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stocksdale/Desktop/Figure PNGs/Final/"/>
    </mc:Choice>
  </mc:AlternateContent>
  <xr:revisionPtr revIDLastSave="0" documentId="8_{E683995A-35BB-C64D-8AF6-1EFE8FAF8D08}" xr6:coauthVersionLast="47" xr6:coauthVersionMax="47" xr10:uidLastSave="{00000000-0000-0000-0000-000000000000}"/>
  <bookViews>
    <workbookView xWindow="2600" yWindow="2700" windowWidth="27640" windowHeight="16940" activeTab="6" xr2:uid="{F27917F7-0E22-9341-AD39-295E392FEEAB}"/>
  </bookViews>
  <sheets>
    <sheet name="S4_ESC_ATAC_seq_QC" sheetId="1" r:id="rId1"/>
    <sheet name="S4_ESC_H3H27me3_QC" sheetId="2" r:id="rId2"/>
    <sheet name="S4_ESC_H3K27Ac_QC" sheetId="3" r:id="rId3"/>
    <sheet name="S4_ESC_H3K4Me3_QC" sheetId="4" r:id="rId4"/>
    <sheet name="S4_H3K4Me1_QC" sheetId="5" r:id="rId5"/>
    <sheet name="S4_ESC_RNAseq_QC" sheetId="6" r:id="rId6"/>
    <sheet name="S4_ESC_Proteomics_QC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2" l="1"/>
  <c r="M17" i="2"/>
  <c r="L17" i="2"/>
  <c r="D17" i="2"/>
  <c r="E17" i="2"/>
  <c r="G17" i="2"/>
  <c r="C17" i="2"/>
  <c r="N12" i="2"/>
  <c r="M12" i="2"/>
  <c r="L12" i="2"/>
  <c r="D12" i="2"/>
  <c r="E12" i="2"/>
  <c r="C12" i="2"/>
  <c r="N7" i="2"/>
  <c r="M7" i="2"/>
  <c r="L7" i="2"/>
  <c r="D7" i="2"/>
  <c r="E7" i="2"/>
  <c r="G7" i="2"/>
  <c r="C7" i="2"/>
  <c r="N17" i="3"/>
  <c r="M17" i="3"/>
  <c r="L17" i="3"/>
  <c r="D17" i="3"/>
  <c r="E17" i="3"/>
  <c r="C17" i="3"/>
  <c r="N12" i="3"/>
  <c r="M12" i="3"/>
  <c r="L12" i="3"/>
  <c r="D12" i="3"/>
  <c r="E12" i="3"/>
  <c r="G12" i="3"/>
  <c r="C12" i="3"/>
  <c r="N7" i="3"/>
  <c r="M7" i="3"/>
  <c r="L7" i="3"/>
  <c r="D7" i="3"/>
  <c r="E7" i="3"/>
  <c r="C7" i="3"/>
  <c r="N17" i="4"/>
  <c r="M17" i="4"/>
  <c r="L17" i="4"/>
  <c r="D17" i="4"/>
  <c r="E17" i="4"/>
  <c r="C17" i="4"/>
  <c r="N12" i="4"/>
  <c r="M12" i="4"/>
  <c r="L12" i="4"/>
  <c r="D12" i="4"/>
  <c r="E12" i="4"/>
  <c r="C12" i="4"/>
  <c r="N7" i="4"/>
  <c r="M7" i="4"/>
  <c r="L7" i="4"/>
  <c r="D7" i="4"/>
  <c r="E7" i="4"/>
  <c r="C7" i="4"/>
  <c r="N17" i="5"/>
  <c r="M17" i="5"/>
  <c r="L17" i="5"/>
  <c r="D17" i="5"/>
  <c r="E17" i="5"/>
  <c r="C17" i="5"/>
  <c r="O12" i="5"/>
  <c r="N12" i="5"/>
  <c r="M12" i="5"/>
  <c r="L12" i="5"/>
  <c r="D12" i="5"/>
  <c r="E12" i="5"/>
  <c r="G12" i="5"/>
  <c r="C12" i="5"/>
  <c r="N7" i="5"/>
  <c r="M7" i="5"/>
  <c r="L7" i="5"/>
  <c r="D7" i="5"/>
  <c r="E7" i="5"/>
  <c r="C7" i="5"/>
  <c r="N16" i="2"/>
  <c r="M16" i="2"/>
  <c r="L16" i="2"/>
  <c r="D16" i="2"/>
  <c r="E16" i="2"/>
  <c r="G16" i="2"/>
  <c r="C16" i="2"/>
  <c r="N11" i="2"/>
  <c r="M11" i="2"/>
  <c r="L11" i="2"/>
  <c r="D11" i="2"/>
  <c r="E11" i="2"/>
  <c r="C11" i="2"/>
  <c r="N6" i="2"/>
  <c r="M6" i="2"/>
  <c r="L6" i="2"/>
  <c r="E6" i="2"/>
  <c r="D6" i="2"/>
  <c r="C6" i="2"/>
  <c r="N16" i="3"/>
  <c r="M16" i="3"/>
  <c r="L16" i="3"/>
  <c r="D16" i="3"/>
  <c r="E16" i="3"/>
  <c r="G16" i="3"/>
  <c r="C16" i="3"/>
  <c r="N11" i="3"/>
  <c r="M11" i="3"/>
  <c r="L11" i="3"/>
  <c r="D11" i="3"/>
  <c r="E11" i="3"/>
  <c r="C11" i="3"/>
  <c r="O6" i="3"/>
  <c r="N6" i="3"/>
  <c r="M6" i="3"/>
  <c r="L6" i="3"/>
  <c r="D6" i="3"/>
  <c r="E6" i="3"/>
  <c r="C6" i="3"/>
  <c r="N16" i="4"/>
  <c r="M16" i="4"/>
  <c r="L16" i="4"/>
  <c r="D16" i="4"/>
  <c r="E16" i="4"/>
  <c r="G16" i="4"/>
  <c r="C16" i="4"/>
  <c r="N11" i="4"/>
  <c r="M11" i="4"/>
  <c r="L11" i="4"/>
  <c r="D11" i="4"/>
  <c r="E11" i="4"/>
  <c r="C11" i="4"/>
  <c r="N6" i="4"/>
  <c r="M6" i="4"/>
  <c r="L6" i="4"/>
  <c r="D6" i="4"/>
  <c r="E6" i="4"/>
  <c r="C6" i="4"/>
  <c r="N16" i="5"/>
  <c r="M16" i="5"/>
  <c r="L16" i="5"/>
  <c r="D16" i="5"/>
  <c r="E16" i="5"/>
  <c r="C16" i="5"/>
  <c r="N11" i="5"/>
  <c r="M11" i="5"/>
  <c r="L11" i="5"/>
  <c r="D11" i="5"/>
  <c r="E11" i="5"/>
  <c r="G11" i="5"/>
  <c r="C11" i="5"/>
  <c r="N6" i="5"/>
  <c r="M6" i="5"/>
  <c r="L6" i="5"/>
  <c r="D6" i="5"/>
  <c r="E6" i="5"/>
  <c r="G6" i="5"/>
  <c r="C6" i="5"/>
  <c r="N15" i="2"/>
  <c r="M15" i="2"/>
  <c r="L15" i="2"/>
  <c r="D15" i="2"/>
  <c r="E15" i="2"/>
  <c r="C15" i="2"/>
  <c r="N10" i="2"/>
  <c r="M10" i="2"/>
  <c r="L10" i="2"/>
  <c r="D10" i="2"/>
  <c r="E10" i="2"/>
  <c r="C10" i="2"/>
  <c r="M5" i="2"/>
  <c r="N5" i="2"/>
  <c r="L5" i="2"/>
  <c r="D5" i="2"/>
  <c r="E5" i="2"/>
  <c r="G5" i="2"/>
  <c r="C5" i="2"/>
  <c r="N15" i="3"/>
  <c r="M15" i="3"/>
  <c r="L15" i="3"/>
  <c r="G15" i="3"/>
  <c r="D15" i="3"/>
  <c r="E15" i="3"/>
  <c r="C15" i="3"/>
  <c r="N10" i="3"/>
  <c r="M10" i="3"/>
  <c r="L10" i="3"/>
  <c r="D10" i="3"/>
  <c r="E10" i="3"/>
  <c r="C10" i="3"/>
  <c r="N5" i="3"/>
  <c r="M5" i="3"/>
  <c r="L5" i="3"/>
  <c r="G5" i="3"/>
  <c r="D5" i="3"/>
  <c r="E5" i="3"/>
  <c r="C5" i="3"/>
  <c r="N15" i="4"/>
  <c r="M15" i="4"/>
  <c r="L15" i="4"/>
  <c r="D15" i="4"/>
  <c r="E15" i="4"/>
  <c r="G15" i="4"/>
  <c r="C15" i="4"/>
  <c r="O10" i="4"/>
  <c r="N10" i="4"/>
  <c r="M10" i="4"/>
  <c r="L10" i="4"/>
  <c r="D10" i="4"/>
  <c r="E10" i="4"/>
  <c r="G10" i="4"/>
  <c r="C10" i="4"/>
  <c r="N5" i="4"/>
  <c r="M5" i="4"/>
  <c r="L5" i="4"/>
  <c r="D5" i="4"/>
  <c r="E5" i="4"/>
  <c r="C5" i="4"/>
  <c r="N15" i="5"/>
  <c r="M15" i="5"/>
  <c r="L15" i="5"/>
  <c r="D15" i="5"/>
  <c r="E15" i="5"/>
  <c r="G15" i="5"/>
  <c r="C15" i="5"/>
  <c r="N10" i="5"/>
  <c r="M10" i="5"/>
  <c r="L10" i="5"/>
  <c r="D10" i="5"/>
  <c r="E10" i="5"/>
  <c r="G10" i="5"/>
  <c r="C10" i="5"/>
  <c r="N5" i="5"/>
  <c r="M5" i="5"/>
  <c r="L5" i="5"/>
  <c r="D5" i="5"/>
  <c r="E5" i="5"/>
  <c r="G5" i="5"/>
  <c r="C5" i="5"/>
  <c r="L14" i="2"/>
  <c r="N13" i="2"/>
  <c r="L13" i="2"/>
  <c r="D13" i="2"/>
  <c r="E13" i="2"/>
  <c r="G13" i="2"/>
  <c r="C13" i="2"/>
  <c r="N8" i="2"/>
  <c r="M8" i="2"/>
  <c r="L8" i="2"/>
  <c r="D8" i="2"/>
  <c r="E8" i="2"/>
  <c r="C8" i="2"/>
  <c r="G8" i="2"/>
  <c r="N3" i="2"/>
  <c r="M3" i="2"/>
  <c r="L3" i="2"/>
  <c r="D3" i="2"/>
  <c r="G3" i="2"/>
  <c r="E3" i="2"/>
  <c r="C3" i="2"/>
  <c r="N13" i="3"/>
  <c r="M13" i="3"/>
  <c r="L13" i="3"/>
  <c r="D13" i="3"/>
  <c r="E13" i="3"/>
  <c r="C13" i="3"/>
  <c r="N8" i="3"/>
  <c r="M8" i="3"/>
  <c r="L8" i="3"/>
  <c r="D8" i="3"/>
  <c r="E8" i="3"/>
  <c r="G8" i="3"/>
  <c r="C8" i="3"/>
  <c r="N3" i="3"/>
  <c r="M3" i="3"/>
  <c r="L3" i="3"/>
  <c r="D3" i="3"/>
  <c r="E3" i="3"/>
  <c r="C3" i="3"/>
  <c r="O14" i="4"/>
  <c r="N14" i="4"/>
  <c r="M14" i="4"/>
  <c r="L14" i="4"/>
  <c r="D14" i="4"/>
  <c r="E14" i="4"/>
  <c r="C14" i="4"/>
  <c r="O8" i="4"/>
  <c r="N8" i="4"/>
  <c r="M8" i="4"/>
  <c r="L8" i="4"/>
  <c r="D8" i="4"/>
  <c r="E8" i="4"/>
  <c r="G8" i="4"/>
  <c r="C8" i="4"/>
  <c r="N3" i="4"/>
  <c r="M3" i="4"/>
  <c r="L3" i="4"/>
  <c r="D3" i="4"/>
  <c r="E3" i="4"/>
  <c r="C3" i="4"/>
  <c r="N13" i="5"/>
  <c r="M13" i="5"/>
  <c r="L13" i="5"/>
  <c r="D13" i="5"/>
  <c r="E13" i="5"/>
  <c r="C13" i="5"/>
  <c r="N8" i="5"/>
  <c r="M8" i="5"/>
  <c r="L8" i="5"/>
  <c r="D8" i="5"/>
  <c r="E8" i="5"/>
  <c r="G8" i="5"/>
  <c r="C8" i="5"/>
  <c r="N3" i="5"/>
  <c r="M3" i="5"/>
  <c r="L3" i="5"/>
  <c r="D3" i="5"/>
  <c r="E3" i="5"/>
  <c r="C3" i="5"/>
  <c r="N14" i="2"/>
  <c r="M14" i="2"/>
  <c r="D14" i="2"/>
  <c r="E14" i="2"/>
  <c r="G14" i="2"/>
  <c r="C14" i="2"/>
  <c r="N9" i="2"/>
  <c r="M9" i="2"/>
  <c r="L9" i="2"/>
  <c r="D9" i="2"/>
  <c r="E9" i="2"/>
  <c r="G9" i="2"/>
  <c r="C9" i="2"/>
  <c r="N4" i="2"/>
  <c r="M4" i="2"/>
  <c r="L4" i="2"/>
  <c r="D4" i="2"/>
  <c r="G4" i="2"/>
  <c r="E4" i="2"/>
  <c r="C4" i="2"/>
  <c r="N14" i="3"/>
  <c r="M14" i="3"/>
  <c r="L14" i="3"/>
  <c r="D14" i="3"/>
  <c r="E14" i="3"/>
  <c r="C14" i="3"/>
  <c r="N9" i="3"/>
  <c r="N4" i="3"/>
  <c r="M9" i="3"/>
  <c r="L9" i="3"/>
  <c r="D9" i="3"/>
  <c r="E9" i="3"/>
  <c r="G9" i="3"/>
  <c r="C9" i="3"/>
  <c r="M4" i="3"/>
  <c r="L4" i="3"/>
  <c r="D4" i="3"/>
  <c r="E4" i="3"/>
  <c r="C4" i="3"/>
  <c r="N13" i="4"/>
  <c r="M13" i="4"/>
  <c r="L13" i="4"/>
  <c r="D13" i="4"/>
  <c r="E13" i="4"/>
  <c r="C13" i="4"/>
  <c r="N9" i="4"/>
  <c r="M9" i="4"/>
  <c r="L9" i="4"/>
  <c r="D9" i="4"/>
  <c r="E9" i="4"/>
  <c r="G9" i="4"/>
  <c r="C9" i="4"/>
  <c r="N4" i="4"/>
  <c r="M4" i="4"/>
  <c r="L4" i="4"/>
  <c r="D4" i="4"/>
  <c r="E4" i="4"/>
  <c r="C4" i="4"/>
  <c r="N14" i="5"/>
  <c r="M14" i="5"/>
  <c r="L14" i="5"/>
  <c r="G14" i="5"/>
  <c r="D14" i="5"/>
  <c r="E14" i="5"/>
  <c r="C4" i="5"/>
  <c r="D4" i="5"/>
  <c r="E4" i="5"/>
  <c r="L4" i="5"/>
  <c r="M4" i="5"/>
  <c r="N4" i="5"/>
  <c r="C9" i="5"/>
  <c r="D9" i="5"/>
  <c r="E9" i="5"/>
  <c r="L9" i="5"/>
  <c r="M9" i="5"/>
  <c r="N9" i="5"/>
  <c r="C14" i="5"/>
</calcChain>
</file>

<file path=xl/sharedStrings.xml><?xml version="1.0" encoding="utf-8"?>
<sst xmlns="http://schemas.openxmlformats.org/spreadsheetml/2006/main" count="288" uniqueCount="80">
  <si>
    <t>Genotype</t>
  </si>
  <si>
    <t>Replicate</t>
  </si>
  <si>
    <t>Total reads</t>
  </si>
  <si>
    <t>Non-mitochondrial Reads</t>
  </si>
  <si>
    <t>Filtered/deduped total reads</t>
  </si>
  <si>
    <t>% Mapped Reads</t>
  </si>
  <si>
    <t>Paired Reads (QC-failed)</t>
  </si>
  <si>
    <t>Rescue Ratio</t>
  </si>
  <si>
    <t>Self Consistency Ratio</t>
  </si>
  <si>
    <t>Fraction of Reads in NFR</t>
  </si>
  <si>
    <t>NRF (Distinct/Total)</t>
  </si>
  <si>
    <t>PBC1 (Bottlenecking level)</t>
  </si>
  <si>
    <t>PBC2</t>
  </si>
  <si>
    <t>FRiP score</t>
  </si>
  <si>
    <t>TSS enrichment</t>
  </si>
  <si>
    <t>22CAG</t>
  </si>
  <si>
    <t>20CAG</t>
  </si>
  <si>
    <t>56CAG</t>
  </si>
  <si>
    <t>72CAG</t>
  </si>
  <si>
    <t>HTT KO</t>
  </si>
  <si>
    <t>missing</t>
  </si>
  <si>
    <t>Reads (QC-failed)</t>
  </si>
  <si>
    <t>Reproducibility Test</t>
  </si>
  <si>
    <t>Pass</t>
  </si>
  <si>
    <t>Sample</t>
  </si>
  <si>
    <t>RIN</t>
  </si>
  <si>
    <t>Paired Reads</t>
  </si>
  <si>
    <t>Alignment Rate</t>
  </si>
  <si>
    <t>PCT_MITO</t>
  </si>
  <si>
    <t>PCT_RIBOSOMAL_BASES</t>
  </si>
  <si>
    <t>PCT_CODING_BASES</t>
  </si>
  <si>
    <t>PCT_UTR_BASES</t>
  </si>
  <si>
    <t>PCT_INTRONIC_BASES</t>
  </si>
  <si>
    <t>PCT_INTERGENIC_BASES</t>
  </si>
  <si>
    <t>PCT_MRNA_BASES</t>
  </si>
  <si>
    <t>PCT_USABLE_BASES</t>
  </si>
  <si>
    <t>PCT_CORRECT_STRAND_READS</t>
  </si>
  <si>
    <t>MEDIAN_CV_COVERAGE</t>
  </si>
  <si>
    <t>MEDIAN_5PRIME_BIAS</t>
  </si>
  <si>
    <t>MEDIAN_3PRIME_BIAS</t>
  </si>
  <si>
    <t>MEDIAN_5PRIME_TO_3PRIME_BIAS</t>
  </si>
  <si>
    <t>20CAGn1_1</t>
  </si>
  <si>
    <t>20CAGn2_1</t>
  </si>
  <si>
    <t>56CAG_1</t>
  </si>
  <si>
    <t>72CAGn1_1</t>
  </si>
  <si>
    <t>HTTKO_1</t>
  </si>
  <si>
    <t>20CAGn1_2</t>
  </si>
  <si>
    <t>20CAGn2_2</t>
  </si>
  <si>
    <t>56CAG_2</t>
  </si>
  <si>
    <t>72CAGn1_2</t>
  </si>
  <si>
    <t>66.942,452</t>
  </si>
  <si>
    <t>HTTKO_2</t>
  </si>
  <si>
    <t>20CAGn1_3</t>
  </si>
  <si>
    <t>20CAGn2_3</t>
  </si>
  <si>
    <t>56CAG_3</t>
  </si>
  <si>
    <t>72CAGn1_3</t>
  </si>
  <si>
    <t>HTTKO_3</t>
  </si>
  <si>
    <t>Protein number</t>
  </si>
  <si>
    <t>Common Pepetide TIC</t>
  </si>
  <si>
    <t>No clevages percentage</t>
  </si>
  <si>
    <t>Total Ion Current Log MS1</t>
  </si>
  <si>
    <t>Total Ion Current Log MS2</t>
  </si>
  <si>
    <t>spectral ratio</t>
  </si>
  <si>
    <t>106.6M</t>
  </si>
  <si>
    <t>106.7M</t>
  </si>
  <si>
    <t>130.03M</t>
  </si>
  <si>
    <t>116.32M</t>
  </si>
  <si>
    <t>106.87M</t>
  </si>
  <si>
    <t>123.04M</t>
  </si>
  <si>
    <t>110.59M</t>
  </si>
  <si>
    <t>117.62M</t>
  </si>
  <si>
    <t>102.12M</t>
  </si>
  <si>
    <t>105.1M</t>
  </si>
  <si>
    <t>120.23M</t>
  </si>
  <si>
    <t>72CAGn3_3</t>
  </si>
  <si>
    <t>112.58M</t>
  </si>
  <si>
    <t>108.77M</t>
  </si>
  <si>
    <t>121.65M</t>
  </si>
  <si>
    <t>119.84M</t>
  </si>
  <si>
    <t>Tabl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>
    <font>
      <sz val="12"/>
      <color theme="1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ourier"/>
      <family val="1"/>
    </font>
    <font>
      <sz val="10"/>
      <color theme="1"/>
      <name val="Arial"/>
      <family val="2"/>
    </font>
    <font>
      <sz val="12"/>
      <color theme="1"/>
      <name val="Courier"/>
      <family val="1"/>
    </font>
    <font>
      <b/>
      <sz val="12"/>
      <color rgb="FF000000"/>
      <name val="Calibri"/>
      <family val="2"/>
      <scheme val="minor"/>
    </font>
    <font>
      <b/>
      <sz val="12"/>
      <color rgb="FF000000"/>
      <name val="Courier"/>
      <family val="1"/>
    </font>
    <font>
      <sz val="12"/>
      <color rgb="FF000000"/>
      <name val="Calibri"/>
      <family val="2"/>
      <scheme val="minor"/>
    </font>
    <font>
      <sz val="14"/>
      <color rgb="FF000000"/>
      <name val="Times"/>
      <family val="1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333333"/>
      <name val="Arial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7">
    <xf numFmtId="0" fontId="0" fillId="0" borderId="0" xfId="0"/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1" applyFill="1" applyBorder="1"/>
    <xf numFmtId="2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8" fillId="0" borderId="0" xfId="0" applyFont="1"/>
    <xf numFmtId="2" fontId="6" fillId="0" borderId="2" xfId="0" applyNumberFormat="1" applyFont="1" applyBorder="1" applyAlignment="1">
      <alignment horizontal="center"/>
    </xf>
    <xf numFmtId="0" fontId="9" fillId="0" borderId="0" xfId="0" applyFont="1"/>
    <xf numFmtId="0" fontId="10" fillId="0" borderId="3" xfId="0" applyFont="1" applyBorder="1" applyAlignment="1">
      <alignment wrapText="1"/>
    </xf>
    <xf numFmtId="0" fontId="10" fillId="0" borderId="3" xfId="0" applyFont="1" applyBorder="1" applyAlignment="1">
      <alignment horizontal="center" wrapText="1"/>
    </xf>
    <xf numFmtId="2" fontId="10" fillId="0" borderId="3" xfId="0" applyNumberFormat="1" applyFont="1" applyBorder="1" applyAlignment="1">
      <alignment horizontal="center" wrapText="1"/>
    </xf>
    <xf numFmtId="0" fontId="0" fillId="0" borderId="0" xfId="0" applyAlignment="1">
      <alignment wrapText="1"/>
    </xf>
    <xf numFmtId="0" fontId="10" fillId="0" borderId="3" xfId="0" applyFont="1" applyBorder="1" applyAlignment="1" applyProtection="1">
      <alignment horizontal="left" vertical="top"/>
      <protection locked="0"/>
    </xf>
    <xf numFmtId="3" fontId="10" fillId="0" borderId="3" xfId="0" applyNumberFormat="1" applyFont="1" applyBorder="1"/>
    <xf numFmtId="2" fontId="11" fillId="0" borderId="3" xfId="0" applyNumberFormat="1" applyFont="1" applyBorder="1"/>
    <xf numFmtId="0" fontId="10" fillId="0" borderId="3" xfId="0" applyFont="1" applyBorder="1"/>
    <xf numFmtId="2" fontId="12" fillId="0" borderId="3" xfId="0" applyNumberFormat="1" applyFont="1" applyBorder="1"/>
    <xf numFmtId="2" fontId="10" fillId="0" borderId="3" xfId="0" applyNumberFormat="1" applyFont="1" applyBorder="1"/>
    <xf numFmtId="0" fontId="10" fillId="0" borderId="0" xfId="0" applyFont="1" applyAlignment="1" applyProtection="1">
      <alignment horizontal="left" vertical="top"/>
      <protection locked="0"/>
    </xf>
    <xf numFmtId="3" fontId="10" fillId="0" borderId="0" xfId="0" applyNumberFormat="1" applyFont="1"/>
    <xf numFmtId="2" fontId="10" fillId="0" borderId="0" xfId="0" applyNumberFormat="1" applyFont="1"/>
    <xf numFmtId="0" fontId="10" fillId="0" borderId="0" xfId="0" applyFont="1"/>
    <xf numFmtId="0" fontId="13" fillId="0" borderId="0" xfId="0" applyFont="1"/>
    <xf numFmtId="0" fontId="11" fillId="0" borderId="0" xfId="0" applyFont="1"/>
    <xf numFmtId="0" fontId="13" fillId="0" borderId="4" xfId="0" applyFont="1" applyBorder="1"/>
    <xf numFmtId="0" fontId="13" fillId="0" borderId="4" xfId="0" applyFont="1" applyBorder="1" applyAlignment="1">
      <alignment wrapText="1"/>
    </xf>
    <xf numFmtId="0" fontId="11" fillId="0" borderId="4" xfId="0" applyFont="1" applyBorder="1"/>
    <xf numFmtId="0" fontId="10" fillId="0" borderId="4" xfId="0" applyFont="1" applyBorder="1" applyAlignment="1" applyProtection="1">
      <alignment horizontal="left" vertical="top"/>
      <protection locked="0"/>
    </xf>
    <xf numFmtId="0" fontId="2" fillId="0" borderId="3" xfId="0" applyFont="1" applyBorder="1" applyAlignment="1">
      <alignment horizontal="center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D45F9-0FD0-5048-BD10-C5ED1E51A801}">
  <dimension ref="A1:O17"/>
  <sheetViews>
    <sheetView workbookViewId="0"/>
  </sheetViews>
  <sheetFormatPr baseColWidth="10" defaultColWidth="11" defaultRowHeight="16"/>
  <sheetData>
    <row r="1" spans="1:15">
      <c r="A1" s="36" t="s">
        <v>79</v>
      </c>
    </row>
    <row r="2" spans="1:15" ht="17">
      <c r="A2" t="s">
        <v>0</v>
      </c>
      <c r="B2" t="s">
        <v>1</v>
      </c>
      <c r="C2" s="1" t="s">
        <v>2</v>
      </c>
      <c r="D2" s="2" t="s">
        <v>3</v>
      </c>
      <c r="E2" s="2" t="s">
        <v>4</v>
      </c>
      <c r="F2" s="1" t="s">
        <v>5</v>
      </c>
      <c r="G2" s="1" t="s">
        <v>6</v>
      </c>
      <c r="H2" t="s">
        <v>7</v>
      </c>
      <c r="I2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</row>
    <row r="3" spans="1:15" ht="17">
      <c r="A3" s="3" t="s">
        <v>15</v>
      </c>
      <c r="B3" s="3">
        <v>1</v>
      </c>
      <c r="C3" s="4">
        <v>58372194</v>
      </c>
      <c r="D3" s="5">
        <v>49516437</v>
      </c>
      <c r="E3" s="6">
        <v>26986706</v>
      </c>
      <c r="F3" s="7">
        <v>99.4</v>
      </c>
      <c r="G3" s="4">
        <v>0</v>
      </c>
      <c r="H3" s="4">
        <v>0</v>
      </c>
      <c r="I3" s="4">
        <v>1</v>
      </c>
      <c r="J3" s="8">
        <v>0.45</v>
      </c>
      <c r="K3" s="8">
        <v>0.91</v>
      </c>
      <c r="L3" s="8">
        <v>0.96</v>
      </c>
      <c r="M3" s="8">
        <v>26.64</v>
      </c>
      <c r="N3" s="9">
        <v>0.48</v>
      </c>
      <c r="O3" s="8">
        <v>19.05</v>
      </c>
    </row>
    <row r="4" spans="1:15" ht="17">
      <c r="A4" s="3" t="s">
        <v>16</v>
      </c>
      <c r="B4" s="3">
        <v>1</v>
      </c>
      <c r="C4" s="4">
        <v>94842522</v>
      </c>
      <c r="D4" s="5">
        <v>84656480</v>
      </c>
      <c r="E4" s="6">
        <v>55782348</v>
      </c>
      <c r="F4" s="7">
        <v>98.8</v>
      </c>
      <c r="G4" s="4">
        <v>0</v>
      </c>
      <c r="H4" s="4">
        <v>0</v>
      </c>
      <c r="I4" s="4">
        <v>1</v>
      </c>
      <c r="J4" s="8">
        <v>0.38</v>
      </c>
      <c r="K4" s="8">
        <v>0.92</v>
      </c>
      <c r="L4" s="8">
        <v>0.94</v>
      </c>
      <c r="M4" s="8">
        <v>18.510000000000002</v>
      </c>
      <c r="N4" s="9">
        <v>0.42</v>
      </c>
      <c r="O4" s="8">
        <v>16.27</v>
      </c>
    </row>
    <row r="5" spans="1:15" ht="17">
      <c r="A5" s="6" t="s">
        <v>17</v>
      </c>
      <c r="B5" s="6">
        <v>1</v>
      </c>
      <c r="C5" s="6">
        <v>54054454</v>
      </c>
      <c r="D5" s="6">
        <v>48259081</v>
      </c>
      <c r="E5" s="6">
        <v>31327454</v>
      </c>
      <c r="F5">
        <v>98.7</v>
      </c>
      <c r="G5" s="4">
        <v>0</v>
      </c>
      <c r="H5">
        <v>1.1399999999999999</v>
      </c>
      <c r="I5" s="4">
        <v>2.08</v>
      </c>
      <c r="J5" s="6">
        <v>0.37</v>
      </c>
      <c r="K5" s="6">
        <v>0.9</v>
      </c>
      <c r="L5" s="6">
        <v>0.93</v>
      </c>
      <c r="M5" s="6">
        <v>14.16</v>
      </c>
      <c r="N5" s="9">
        <v>0.38</v>
      </c>
      <c r="O5" s="6">
        <v>16.22</v>
      </c>
    </row>
    <row r="6" spans="1:15" ht="17">
      <c r="A6" s="3" t="s">
        <v>18</v>
      </c>
      <c r="B6" s="3">
        <v>1</v>
      </c>
      <c r="C6" s="4">
        <v>116752096</v>
      </c>
      <c r="D6" s="5">
        <v>105103317</v>
      </c>
      <c r="E6" s="6">
        <v>48391614</v>
      </c>
      <c r="F6" s="7">
        <v>98.2</v>
      </c>
      <c r="G6" s="4">
        <v>0</v>
      </c>
      <c r="H6" s="4">
        <v>0</v>
      </c>
      <c r="I6" s="4">
        <v>1</v>
      </c>
      <c r="J6" s="8">
        <v>0.92</v>
      </c>
      <c r="K6" s="2">
        <v>0.66109499999999999</v>
      </c>
      <c r="L6" s="8">
        <v>0.71643900000000005</v>
      </c>
      <c r="M6" s="8">
        <v>3.96</v>
      </c>
      <c r="N6" s="9">
        <v>0.6</v>
      </c>
      <c r="O6" s="8">
        <v>25.25</v>
      </c>
    </row>
    <row r="7" spans="1:15" ht="17">
      <c r="A7" s="6" t="s">
        <v>19</v>
      </c>
      <c r="B7" s="6">
        <v>1</v>
      </c>
      <c r="C7" s="4">
        <v>54012276</v>
      </c>
      <c r="D7" s="5">
        <v>45859649</v>
      </c>
      <c r="E7" s="6">
        <v>24919246</v>
      </c>
      <c r="F7" s="7">
        <v>99.3</v>
      </c>
      <c r="G7" s="4">
        <v>0</v>
      </c>
      <c r="H7" s="4">
        <v>0</v>
      </c>
      <c r="I7" s="4">
        <v>1</v>
      </c>
      <c r="J7" s="8">
        <v>0.47</v>
      </c>
      <c r="K7" s="8">
        <v>0.9</v>
      </c>
      <c r="L7" s="8">
        <v>0.95</v>
      </c>
      <c r="M7" s="8">
        <v>21.75</v>
      </c>
      <c r="N7" s="9">
        <v>0.44</v>
      </c>
      <c r="O7" s="8">
        <v>17.989999999999998</v>
      </c>
    </row>
    <row r="8" spans="1:15" ht="17">
      <c r="A8" s="3" t="s">
        <v>15</v>
      </c>
      <c r="B8" s="3">
        <v>2</v>
      </c>
      <c r="C8" s="4">
        <v>139868346</v>
      </c>
      <c r="D8" s="5">
        <v>121994543</v>
      </c>
      <c r="E8" s="6">
        <v>74428166</v>
      </c>
      <c r="F8" s="7">
        <v>98.5</v>
      </c>
      <c r="G8" s="4">
        <v>0</v>
      </c>
      <c r="H8" s="4">
        <v>0</v>
      </c>
      <c r="I8" s="4">
        <v>1</v>
      </c>
      <c r="J8" s="8">
        <v>0.38</v>
      </c>
      <c r="K8" s="8">
        <v>0.89322800000000002</v>
      </c>
      <c r="L8" s="8">
        <v>0.93</v>
      </c>
      <c r="M8" s="8">
        <v>14.84</v>
      </c>
      <c r="N8" s="9">
        <v>0.44</v>
      </c>
      <c r="O8" s="8">
        <v>16.3</v>
      </c>
    </row>
    <row r="9" spans="1:15" ht="17">
      <c r="A9" s="3" t="s">
        <v>16</v>
      </c>
      <c r="B9" s="3">
        <v>2</v>
      </c>
      <c r="C9" s="4">
        <v>138112418</v>
      </c>
      <c r="D9" s="5">
        <v>120241378</v>
      </c>
      <c r="E9" s="6">
        <v>71484182</v>
      </c>
      <c r="F9" s="7">
        <v>98.5</v>
      </c>
      <c r="G9" s="4">
        <v>0</v>
      </c>
      <c r="H9" s="4">
        <v>0</v>
      </c>
      <c r="I9" s="4">
        <v>1</v>
      </c>
      <c r="J9" s="8">
        <v>0.36</v>
      </c>
      <c r="K9" s="8">
        <v>0.87482199999999999</v>
      </c>
      <c r="L9" s="8">
        <v>0.91</v>
      </c>
      <c r="M9" s="8">
        <v>11.68</v>
      </c>
      <c r="N9" s="9">
        <v>0.44</v>
      </c>
      <c r="O9" s="8">
        <v>16.170000000000002</v>
      </c>
    </row>
    <row r="10" spans="1:15" ht="17">
      <c r="A10" s="3" t="s">
        <v>17</v>
      </c>
      <c r="B10" s="3">
        <v>2</v>
      </c>
      <c r="C10" s="4">
        <v>81742870</v>
      </c>
      <c r="D10" s="5">
        <v>73658371</v>
      </c>
      <c r="E10" s="6">
        <v>49523354</v>
      </c>
      <c r="F10" s="7">
        <v>98.6</v>
      </c>
      <c r="G10" s="4">
        <v>0</v>
      </c>
      <c r="H10" s="4">
        <v>0</v>
      </c>
      <c r="I10" s="4">
        <v>1</v>
      </c>
      <c r="J10" s="8">
        <v>0.4</v>
      </c>
      <c r="K10" s="8">
        <v>0.91</v>
      </c>
      <c r="L10" s="8">
        <v>0.93</v>
      </c>
      <c r="M10" s="8">
        <v>15.76</v>
      </c>
      <c r="N10" s="9">
        <v>0.42</v>
      </c>
      <c r="O10" s="8">
        <v>16.850000000000001</v>
      </c>
    </row>
    <row r="11" spans="1:15" ht="17">
      <c r="A11" s="3" t="s">
        <v>18</v>
      </c>
      <c r="B11" s="3">
        <v>2</v>
      </c>
      <c r="C11" s="4">
        <v>196718120</v>
      </c>
      <c r="D11" s="5">
        <v>169139554</v>
      </c>
      <c r="E11" s="6">
        <v>93320504</v>
      </c>
      <c r="F11" s="7">
        <v>98.3</v>
      </c>
      <c r="G11" s="4">
        <v>0</v>
      </c>
      <c r="H11" s="4">
        <v>0</v>
      </c>
      <c r="I11" s="4">
        <v>1</v>
      </c>
      <c r="J11" s="8">
        <v>0.38</v>
      </c>
      <c r="K11" s="8">
        <v>0.83582299999999998</v>
      </c>
      <c r="L11" s="8">
        <v>0.87680800000000003</v>
      </c>
      <c r="M11" s="8">
        <v>8.23</v>
      </c>
      <c r="N11" s="9">
        <v>0.42</v>
      </c>
      <c r="O11" s="8">
        <v>15.68</v>
      </c>
    </row>
    <row r="12" spans="1:15" ht="17">
      <c r="A12" s="6" t="s">
        <v>19</v>
      </c>
      <c r="B12" s="6">
        <v>2</v>
      </c>
      <c r="C12" s="4">
        <v>185602052</v>
      </c>
      <c r="D12" s="5">
        <v>156250703</v>
      </c>
      <c r="E12" s="6">
        <v>82470644</v>
      </c>
      <c r="F12" s="7">
        <v>98.5</v>
      </c>
      <c r="G12" s="4">
        <v>0</v>
      </c>
      <c r="H12" s="4">
        <v>0</v>
      </c>
      <c r="I12" s="4">
        <v>1</v>
      </c>
      <c r="J12" s="8">
        <v>0.39</v>
      </c>
      <c r="K12" s="8">
        <v>0.85051500000000002</v>
      </c>
      <c r="L12" s="8">
        <v>0.9</v>
      </c>
      <c r="M12" s="8">
        <v>10.63</v>
      </c>
      <c r="N12" s="9">
        <v>0.46</v>
      </c>
      <c r="O12" s="8">
        <v>16.739999999999998</v>
      </c>
    </row>
    <row r="13" spans="1:15" ht="17">
      <c r="A13" s="6" t="s">
        <v>15</v>
      </c>
      <c r="B13" s="6">
        <v>3</v>
      </c>
      <c r="C13" s="4">
        <v>125468272</v>
      </c>
      <c r="D13" s="5">
        <v>111506210</v>
      </c>
      <c r="E13" s="6">
        <v>65375444</v>
      </c>
      <c r="F13" s="7">
        <v>99.1</v>
      </c>
      <c r="G13" s="4">
        <v>0</v>
      </c>
      <c r="H13" s="4">
        <v>0</v>
      </c>
      <c r="I13" s="4">
        <v>1</v>
      </c>
      <c r="J13" s="8">
        <v>0.36</v>
      </c>
      <c r="K13" s="8">
        <v>0.82583099999999998</v>
      </c>
      <c r="L13" s="8">
        <v>0.84963200000000005</v>
      </c>
      <c r="M13" s="8">
        <v>6.6</v>
      </c>
      <c r="N13" s="9">
        <v>0.42</v>
      </c>
      <c r="O13" s="8">
        <v>16.04</v>
      </c>
    </row>
    <row r="14" spans="1:15" ht="17">
      <c r="A14" s="6" t="s">
        <v>16</v>
      </c>
      <c r="B14" s="6">
        <v>3</v>
      </c>
      <c r="C14" s="4">
        <v>104095636</v>
      </c>
      <c r="D14" s="5">
        <v>94466625</v>
      </c>
      <c r="E14" s="6">
        <v>65742956</v>
      </c>
      <c r="F14" s="7">
        <v>99.1</v>
      </c>
      <c r="G14" s="4">
        <v>0</v>
      </c>
      <c r="H14" s="4">
        <v>0</v>
      </c>
      <c r="I14" s="4">
        <v>1</v>
      </c>
      <c r="J14" s="8">
        <v>0.32</v>
      </c>
      <c r="K14" s="8">
        <v>0.92</v>
      </c>
      <c r="L14" s="8">
        <v>0.95</v>
      </c>
      <c r="M14" s="8">
        <v>19.07</v>
      </c>
      <c r="N14" s="9">
        <v>0.44</v>
      </c>
      <c r="O14" s="8">
        <v>16.309999999999999</v>
      </c>
    </row>
    <row r="15" spans="1:15" ht="17">
      <c r="A15" s="3" t="s">
        <v>17</v>
      </c>
      <c r="B15" s="3">
        <v>3</v>
      </c>
      <c r="C15" s="4">
        <v>97824444</v>
      </c>
      <c r="D15" s="5">
        <v>87081352</v>
      </c>
      <c r="E15" s="6">
        <v>57269844</v>
      </c>
      <c r="F15" s="7">
        <v>99.2</v>
      </c>
      <c r="G15" s="4">
        <v>0</v>
      </c>
      <c r="H15" s="4">
        <v>0</v>
      </c>
      <c r="I15" s="4">
        <v>1</v>
      </c>
      <c r="J15" s="8">
        <v>0.32</v>
      </c>
      <c r="K15" s="8">
        <v>0.93</v>
      </c>
      <c r="L15" s="8">
        <v>0.95</v>
      </c>
      <c r="M15" s="8">
        <v>23.2</v>
      </c>
      <c r="N15" s="9">
        <v>0.44</v>
      </c>
      <c r="O15" s="8">
        <v>16.89</v>
      </c>
    </row>
    <row r="16" spans="1:15" ht="17">
      <c r="A16" s="3" t="s">
        <v>18</v>
      </c>
      <c r="B16" s="3">
        <v>3</v>
      </c>
      <c r="C16" s="4">
        <v>117867158</v>
      </c>
      <c r="D16" s="5">
        <v>103770802</v>
      </c>
      <c r="E16" s="6">
        <v>64379640</v>
      </c>
      <c r="F16" s="7">
        <v>99.1</v>
      </c>
      <c r="G16" s="4">
        <v>0</v>
      </c>
      <c r="H16" s="4">
        <v>0</v>
      </c>
      <c r="I16" s="4">
        <v>1</v>
      </c>
      <c r="J16" s="8">
        <v>0.39</v>
      </c>
      <c r="K16" s="8">
        <v>0.91</v>
      </c>
      <c r="L16" s="8">
        <v>0.94</v>
      </c>
      <c r="M16" s="8">
        <v>19.05</v>
      </c>
      <c r="N16" s="9">
        <v>0.42</v>
      </c>
      <c r="O16" s="8">
        <v>15.77</v>
      </c>
    </row>
    <row r="17" spans="1:15" ht="17">
      <c r="A17" s="6" t="s">
        <v>19</v>
      </c>
      <c r="B17" s="6">
        <v>3</v>
      </c>
      <c r="C17" s="4">
        <v>130918746</v>
      </c>
      <c r="D17" s="6">
        <v>113249725</v>
      </c>
      <c r="E17" s="6">
        <v>48378632</v>
      </c>
      <c r="F17" s="7">
        <v>99.5</v>
      </c>
      <c r="G17" s="4">
        <v>0</v>
      </c>
      <c r="H17" s="10">
        <v>1.14703387522276</v>
      </c>
      <c r="I17" s="10">
        <v>2.0797362198363798</v>
      </c>
      <c r="J17" s="8" t="s">
        <v>20</v>
      </c>
      <c r="K17" s="9">
        <v>0.67</v>
      </c>
      <c r="L17" s="9">
        <v>0.83</v>
      </c>
      <c r="M17" s="9">
        <v>7.59</v>
      </c>
      <c r="N17" s="9">
        <v>0.41</v>
      </c>
      <c r="O17" s="9">
        <v>10.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0DF48-5E11-2547-9460-7D55268067CA}">
  <dimension ref="A1:O17"/>
  <sheetViews>
    <sheetView topLeftCell="D1" workbookViewId="0">
      <selection activeCell="D1" sqref="D1"/>
    </sheetView>
  </sheetViews>
  <sheetFormatPr baseColWidth="10" defaultColWidth="11" defaultRowHeight="16"/>
  <cols>
    <col min="3" max="3" width="11.6640625" bestFit="1" customWidth="1"/>
    <col min="4" max="4" width="28.5" bestFit="1" customWidth="1"/>
    <col min="5" max="5" width="34.5" bestFit="1" customWidth="1"/>
    <col min="6" max="6" width="15.33203125" bestFit="1" customWidth="1"/>
    <col min="7" max="8" width="21.6640625" bestFit="1" customWidth="1"/>
    <col min="9" max="9" width="19.33203125" bestFit="1" customWidth="1"/>
    <col min="10" max="10" width="21.83203125" bestFit="1" customWidth="1"/>
    <col min="11" max="11" width="18" bestFit="1" customWidth="1"/>
    <col min="12" max="12" width="23.33203125" bestFit="1" customWidth="1"/>
    <col min="15" max="15" width="14" bestFit="1" customWidth="1"/>
  </cols>
  <sheetData>
    <row r="1" spans="1:15">
      <c r="D1" s="36" t="s">
        <v>79</v>
      </c>
    </row>
    <row r="2" spans="1:15" ht="17">
      <c r="A2" t="s">
        <v>0</v>
      </c>
      <c r="B2" t="s">
        <v>1</v>
      </c>
      <c r="C2" s="11" t="s">
        <v>2</v>
      </c>
      <c r="D2" s="12" t="s">
        <v>3</v>
      </c>
      <c r="E2" s="12" t="s">
        <v>4</v>
      </c>
      <c r="F2" s="12" t="s">
        <v>21</v>
      </c>
      <c r="G2" s="11" t="s">
        <v>5</v>
      </c>
      <c r="H2" s="11" t="s">
        <v>6</v>
      </c>
      <c r="I2" s="13" t="s">
        <v>7</v>
      </c>
      <c r="J2" s="13" t="s">
        <v>8</v>
      </c>
      <c r="K2" s="13" t="s">
        <v>22</v>
      </c>
      <c r="L2" s="11" t="s">
        <v>10</v>
      </c>
      <c r="M2" s="11" t="s">
        <v>11</v>
      </c>
      <c r="N2" s="14" t="s">
        <v>12</v>
      </c>
      <c r="O2" s="14" t="s">
        <v>13</v>
      </c>
    </row>
    <row r="3" spans="1:15" ht="18">
      <c r="A3" s="3" t="s">
        <v>15</v>
      </c>
      <c r="B3" s="3">
        <v>1</v>
      </c>
      <c r="C3">
        <f>36454186+59655527</f>
        <v>96109713</v>
      </c>
      <c r="D3" s="15">
        <f>29678553+51683894</f>
        <v>81362447</v>
      </c>
      <c r="E3">
        <f>16144537+41372241</f>
        <v>57516778</v>
      </c>
      <c r="F3">
        <v>0</v>
      </c>
      <c r="G3">
        <f>AVERAGE(98.5,99.1)</f>
        <v>98.8</v>
      </c>
      <c r="H3">
        <v>0</v>
      </c>
      <c r="I3">
        <v>0</v>
      </c>
      <c r="J3">
        <v>1</v>
      </c>
      <c r="K3" t="s">
        <v>23</v>
      </c>
      <c r="L3">
        <f>AVERAGE(0.54,0.8)</f>
        <v>0.67</v>
      </c>
      <c r="M3">
        <f>AVERAGE(0.64,0.8)</f>
        <v>0.72</v>
      </c>
      <c r="N3">
        <f>AVERAGE(3.24,4.74)</f>
        <v>3.99</v>
      </c>
      <c r="O3">
        <v>0.56999999999999995</v>
      </c>
    </row>
    <row r="4" spans="1:15">
      <c r="A4" s="3" t="s">
        <v>16</v>
      </c>
      <c r="B4" s="3">
        <v>1</v>
      </c>
      <c r="C4">
        <f>52185790+90050978</f>
        <v>142236768</v>
      </c>
      <c r="D4">
        <f>41249106+77877007</f>
        <v>119126113</v>
      </c>
      <c r="E4">
        <f>27024672+57223867</f>
        <v>84248539</v>
      </c>
      <c r="F4">
        <v>0</v>
      </c>
      <c r="G4">
        <f>AVERAGE(98.7,99.1)</f>
        <v>98.9</v>
      </c>
      <c r="H4">
        <v>0</v>
      </c>
      <c r="I4">
        <v>0</v>
      </c>
      <c r="J4">
        <v>1</v>
      </c>
      <c r="K4" t="s">
        <v>23</v>
      </c>
      <c r="L4">
        <f>AVERAGE(0.66,0.73)</f>
        <v>0.69500000000000006</v>
      </c>
      <c r="M4">
        <f>AVERAGE(0.71,0.72)</f>
        <v>0.71499999999999997</v>
      </c>
      <c r="N4">
        <f>AVERAGE(3.7,3.43)</f>
        <v>3.5650000000000004</v>
      </c>
      <c r="O4">
        <v>0.38</v>
      </c>
    </row>
    <row r="5" spans="1:15">
      <c r="A5" s="6" t="s">
        <v>17</v>
      </c>
      <c r="B5" s="6">
        <v>1</v>
      </c>
      <c r="C5">
        <f>38772446+134504583</f>
        <v>173277029</v>
      </c>
      <c r="D5">
        <f>31023418+116208309</f>
        <v>147231727</v>
      </c>
      <c r="E5">
        <f>19626085+82720938</f>
        <v>102347023</v>
      </c>
      <c r="F5">
        <v>0</v>
      </c>
      <c r="G5">
        <f>AVERAGE(98.8,99.1)</f>
        <v>98.949999999999989</v>
      </c>
      <c r="H5">
        <v>0</v>
      </c>
      <c r="I5">
        <v>0</v>
      </c>
      <c r="J5">
        <v>1</v>
      </c>
      <c r="K5" t="s">
        <v>23</v>
      </c>
      <c r="L5">
        <f>AVERAGE(0.63,0.71)</f>
        <v>0.66999999999999993</v>
      </c>
      <c r="M5">
        <f>AVERAGE(0.69,0.7)</f>
        <v>0.69499999999999995</v>
      </c>
      <c r="N5">
        <f>AVERAGE(3.57,3.17)</f>
        <v>3.37</v>
      </c>
      <c r="O5">
        <v>0.46</v>
      </c>
    </row>
    <row r="6" spans="1:15">
      <c r="A6" s="3" t="s">
        <v>18</v>
      </c>
      <c r="B6" s="3">
        <v>1</v>
      </c>
      <c r="C6">
        <f>45237985+55333705</f>
        <v>100571690</v>
      </c>
      <c r="D6">
        <f>36460150+47872518</f>
        <v>84332668</v>
      </c>
      <c r="E6">
        <f>23097000+38193217</f>
        <v>61290217</v>
      </c>
      <c r="F6">
        <v>0</v>
      </c>
      <c r="G6">
        <v>99</v>
      </c>
      <c r="H6">
        <v>0</v>
      </c>
      <c r="I6">
        <v>0</v>
      </c>
      <c r="J6">
        <v>1</v>
      </c>
      <c r="K6" t="s">
        <v>23</v>
      </c>
      <c r="L6">
        <f>AVERAGE(0.63,0.8)</f>
        <v>0.71500000000000008</v>
      </c>
      <c r="M6">
        <f>AVERAGE(0.71,0.8)</f>
        <v>0.755</v>
      </c>
      <c r="N6">
        <f>AVERAGE(3.83,4.69)</f>
        <v>4.26</v>
      </c>
      <c r="O6">
        <v>0.43</v>
      </c>
    </row>
    <row r="7" spans="1:15" ht="18">
      <c r="A7" s="6" t="s">
        <v>19</v>
      </c>
      <c r="B7" s="6">
        <v>1</v>
      </c>
      <c r="C7">
        <f>18754771+62077078</f>
        <v>80831849</v>
      </c>
      <c r="D7" s="15">
        <f>53262218+14610683</f>
        <v>67872901</v>
      </c>
      <c r="E7">
        <f>9011681+38801870</f>
        <v>47813551</v>
      </c>
      <c r="F7">
        <v>0</v>
      </c>
      <c r="G7">
        <f>AVERAGE(97.3,99.4)</f>
        <v>98.35</v>
      </c>
      <c r="H7">
        <v>0</v>
      </c>
      <c r="I7">
        <v>0</v>
      </c>
      <c r="J7">
        <v>1</v>
      </c>
      <c r="K7" t="s">
        <v>23</v>
      </c>
      <c r="L7">
        <f>AVERAGE(0.62,0.73)</f>
        <v>0.67500000000000004</v>
      </c>
      <c r="M7">
        <f>AVERAGE(0.67,0.73)</f>
        <v>0.7</v>
      </c>
      <c r="N7">
        <f>AVERAGE(3.28,3.81)</f>
        <v>3.5449999999999999</v>
      </c>
      <c r="O7">
        <v>0.57999999999999996</v>
      </c>
    </row>
    <row r="8" spans="1:15">
      <c r="A8" s="3" t="s">
        <v>15</v>
      </c>
      <c r="B8" s="3">
        <v>2</v>
      </c>
      <c r="C8">
        <f>55201525+101099973</f>
        <v>156301498</v>
      </c>
      <c r="D8">
        <f>44102468+87521784</f>
        <v>131624252</v>
      </c>
      <c r="E8">
        <f>25219574+66211963</f>
        <v>91431537</v>
      </c>
      <c r="F8">
        <v>0</v>
      </c>
      <c r="G8">
        <f>AVERAGE(98.7,99.1)</f>
        <v>98.9</v>
      </c>
      <c r="H8">
        <v>0</v>
      </c>
      <c r="I8">
        <v>0</v>
      </c>
      <c r="J8">
        <v>1</v>
      </c>
      <c r="K8" t="s">
        <v>23</v>
      </c>
      <c r="L8">
        <f>AVERAGE(0.57,0.76)</f>
        <v>0.66500000000000004</v>
      </c>
      <c r="M8">
        <f>AVERAGE(0.66,0.74)</f>
        <v>0.7</v>
      </c>
      <c r="N8">
        <f>AVERAGE(3.3,3.78)</f>
        <v>3.54</v>
      </c>
      <c r="O8">
        <v>0.45</v>
      </c>
    </row>
    <row r="9" spans="1:15">
      <c r="A9" s="3" t="s">
        <v>16</v>
      </c>
      <c r="B9" s="3">
        <v>2</v>
      </c>
      <c r="C9">
        <f>37333764+93293661</f>
        <v>130627425</v>
      </c>
      <c r="D9">
        <f>31025611+81065195</f>
        <v>112090806</v>
      </c>
      <c r="E9">
        <f>19812924+60372461</f>
        <v>80185385</v>
      </c>
      <c r="F9">
        <v>0</v>
      </c>
      <c r="G9">
        <f>AVERAGE(98.9,99.2)</f>
        <v>99.050000000000011</v>
      </c>
      <c r="H9">
        <v>0</v>
      </c>
      <c r="I9">
        <v>0</v>
      </c>
      <c r="J9">
        <v>1</v>
      </c>
      <c r="K9" t="s">
        <v>23</v>
      </c>
      <c r="L9">
        <f>AVERAGE(0.64,0.74)</f>
        <v>0.69</v>
      </c>
      <c r="M9">
        <f>AVERAGE(0.7,0.774)</f>
        <v>0.73699999999999999</v>
      </c>
      <c r="N9">
        <f>AVERAGE(3.74,3.62)</f>
        <v>3.68</v>
      </c>
      <c r="O9">
        <v>0.44</v>
      </c>
    </row>
    <row r="10" spans="1:15">
      <c r="A10" s="3" t="s">
        <v>17</v>
      </c>
      <c r="B10" s="3">
        <v>2</v>
      </c>
      <c r="C10">
        <f>36735856+71182920</f>
        <v>107918776</v>
      </c>
      <c r="D10">
        <f>30074301+61692570</f>
        <v>91766871</v>
      </c>
      <c r="E10">
        <f>18772811+48264940</f>
        <v>67037751</v>
      </c>
      <c r="F10">
        <v>0</v>
      </c>
      <c r="G10">
        <v>0.99</v>
      </c>
      <c r="H10">
        <v>0</v>
      </c>
      <c r="I10">
        <v>0</v>
      </c>
      <c r="J10">
        <v>1</v>
      </c>
      <c r="K10" t="s">
        <v>23</v>
      </c>
      <c r="L10">
        <f>AVERAGE(0.62,0.78)</f>
        <v>0.7</v>
      </c>
      <c r="M10">
        <f>AVERAGE(0.69,0.78)</f>
        <v>0.73499999999999999</v>
      </c>
      <c r="N10">
        <f>AVERAGE(3.58,4.27)</f>
        <v>3.9249999999999998</v>
      </c>
      <c r="O10">
        <v>0.47</v>
      </c>
    </row>
    <row r="11" spans="1:15">
      <c r="A11" s="3" t="s">
        <v>18</v>
      </c>
      <c r="B11" s="3">
        <v>2</v>
      </c>
      <c r="C11">
        <f>45059824+69206951</f>
        <v>114266775</v>
      </c>
      <c r="D11">
        <f>36985898+59914763</f>
        <v>96900661</v>
      </c>
      <c r="E11">
        <f>22656130+47036696</f>
        <v>69692826</v>
      </c>
      <c r="F11">
        <v>0</v>
      </c>
      <c r="G11">
        <v>99</v>
      </c>
      <c r="H11">
        <v>0</v>
      </c>
      <c r="I11">
        <v>0</v>
      </c>
      <c r="J11">
        <v>1</v>
      </c>
      <c r="K11" t="s">
        <v>23</v>
      </c>
      <c r="L11">
        <f>AVERAGE(0.61,0.79)</f>
        <v>0.7</v>
      </c>
      <c r="M11">
        <f>AVERAGE(0.68,0.78)</f>
        <v>0.73</v>
      </c>
      <c r="N11">
        <f>AVERAGE(3.49,4.4)</f>
        <v>3.9450000000000003</v>
      </c>
      <c r="O11">
        <v>0.44</v>
      </c>
    </row>
    <row r="12" spans="1:15">
      <c r="A12" s="6" t="s">
        <v>19</v>
      </c>
      <c r="B12" s="6">
        <v>2</v>
      </c>
      <c r="C12">
        <f>54948179+85002029</f>
        <v>139950208</v>
      </c>
      <c r="D12">
        <f>44693585+73496722</f>
        <v>118190307</v>
      </c>
      <c r="E12">
        <f>25779684+56493577</f>
        <v>82273261</v>
      </c>
      <c r="F12">
        <v>0</v>
      </c>
      <c r="G12">
        <v>99</v>
      </c>
      <c r="H12">
        <v>0</v>
      </c>
      <c r="I12">
        <v>0</v>
      </c>
      <c r="J12">
        <v>1</v>
      </c>
      <c r="K12" t="s">
        <v>23</v>
      </c>
      <c r="L12">
        <f>AVERAGE(0.58,0.77)</f>
        <v>0.67500000000000004</v>
      </c>
      <c r="M12">
        <f>AVERAGE(0.66,0.76)</f>
        <v>0.71</v>
      </c>
      <c r="N12">
        <f>AVERAGE(3.25,4.05)</f>
        <v>3.65</v>
      </c>
      <c r="O12">
        <v>0.45</v>
      </c>
    </row>
    <row r="13" spans="1:15">
      <c r="A13" s="6" t="s">
        <v>15</v>
      </c>
      <c r="B13" s="6">
        <v>3</v>
      </c>
      <c r="C13">
        <f>24135139+76640202</f>
        <v>100775341</v>
      </c>
      <c r="D13">
        <f>18092713+66603010</f>
        <v>84695723</v>
      </c>
      <c r="E13">
        <f>12250007+47889781</f>
        <v>60139788</v>
      </c>
      <c r="F13">
        <v>0</v>
      </c>
      <c r="G13">
        <f>AVERAGE(98.5,99.4)</f>
        <v>98.95</v>
      </c>
      <c r="H13">
        <v>0</v>
      </c>
      <c r="I13">
        <v>0</v>
      </c>
      <c r="J13">
        <v>1</v>
      </c>
      <c r="K13" t="s">
        <v>23</v>
      </c>
      <c r="L13">
        <f>AVERAGE(0.68,0.72)</f>
        <v>0.7</v>
      </c>
      <c r="M13">
        <v>0.72</v>
      </c>
      <c r="N13">
        <f>AVERAGE(3.93,3.66)</f>
        <v>3.7949999999999999</v>
      </c>
      <c r="O13">
        <v>0.45</v>
      </c>
    </row>
    <row r="14" spans="1:15">
      <c r="A14" s="6" t="s">
        <v>16</v>
      </c>
      <c r="B14" s="6">
        <v>3</v>
      </c>
      <c r="C14">
        <f>36555511+49529953</f>
        <v>86085464</v>
      </c>
      <c r="D14">
        <f>29638735+43059090</f>
        <v>72697825</v>
      </c>
      <c r="E14">
        <f>17750289+31372987</f>
        <v>49123276</v>
      </c>
      <c r="F14">
        <v>0</v>
      </c>
      <c r="G14">
        <f>AVERAGE(98.8,99.4)</f>
        <v>99.1</v>
      </c>
      <c r="H14">
        <v>0</v>
      </c>
      <c r="I14">
        <v>0</v>
      </c>
      <c r="J14">
        <v>1</v>
      </c>
      <c r="K14" t="s">
        <v>23</v>
      </c>
      <c r="L14">
        <f>AVERAGE(0.6,0.73)</f>
        <v>0.66500000000000004</v>
      </c>
      <c r="M14">
        <f>AVERAGE(0.67,0.73)</f>
        <v>0.7</v>
      </c>
      <c r="N14">
        <f>AVERAGE(3.47,3.79)</f>
        <v>3.63</v>
      </c>
      <c r="O14">
        <v>0.49</v>
      </c>
    </row>
    <row r="15" spans="1:15">
      <c r="A15" s="3" t="s">
        <v>17</v>
      </c>
      <c r="B15" s="3">
        <v>3</v>
      </c>
      <c r="C15">
        <f>16512177+30471370</f>
        <v>46983547</v>
      </c>
      <c r="D15">
        <f>12217100+25626203</f>
        <v>37843303</v>
      </c>
      <c r="E15">
        <f>8016122+16396454</f>
        <v>24412576</v>
      </c>
      <c r="F15">
        <v>0</v>
      </c>
      <c r="G15">
        <v>98.4</v>
      </c>
      <c r="H15">
        <v>0</v>
      </c>
      <c r="I15">
        <v>0</v>
      </c>
      <c r="J15">
        <v>1</v>
      </c>
      <c r="K15" t="s">
        <v>23</v>
      </c>
      <c r="L15">
        <f>AVERAGE(0.66,0.64)</f>
        <v>0.65</v>
      </c>
      <c r="M15">
        <f>AVERAGE(0.68,0.63)</f>
        <v>0.65500000000000003</v>
      </c>
      <c r="N15">
        <f>AVERAGE(3.21,2.56)</f>
        <v>2.8849999999999998</v>
      </c>
      <c r="O15">
        <v>0.48</v>
      </c>
    </row>
    <row r="16" spans="1:15">
      <c r="A16" s="3" t="s">
        <v>18</v>
      </c>
      <c r="B16" s="3">
        <v>3</v>
      </c>
      <c r="C16">
        <f>20298940+29673063</f>
        <v>49972003</v>
      </c>
      <c r="D16">
        <f>15089032+25088164</f>
        <v>40177196</v>
      </c>
      <c r="E16">
        <f>AVERAGE(9870473,17681172)</f>
        <v>13775822.5</v>
      </c>
      <c r="F16">
        <v>0</v>
      </c>
      <c r="G16">
        <f>AVERAGE(98.3,98.9)</f>
        <v>98.6</v>
      </c>
      <c r="H16">
        <v>0</v>
      </c>
      <c r="I16">
        <v>0</v>
      </c>
      <c r="J16">
        <v>1</v>
      </c>
      <c r="K16" t="s">
        <v>23</v>
      </c>
      <c r="L16">
        <f>AVERAGE(0.65,0.7)</f>
        <v>0.67500000000000004</v>
      </c>
      <c r="M16">
        <f>AVERAGE(0.69,0.69)</f>
        <v>0.69</v>
      </c>
      <c r="N16">
        <f>AVERAGE(3.34,3.11)</f>
        <v>3.2249999999999996</v>
      </c>
      <c r="O16">
        <v>0.49</v>
      </c>
    </row>
    <row r="17" spans="1:15" ht="18">
      <c r="A17" s="6" t="s">
        <v>19</v>
      </c>
      <c r="B17" s="6">
        <v>3</v>
      </c>
      <c r="C17">
        <f>9624520+62660075</f>
        <v>72284595</v>
      </c>
      <c r="D17">
        <f>7448609+53816781</f>
        <v>61265390</v>
      </c>
      <c r="E17">
        <f>5167928+39783678</f>
        <v>44951606</v>
      </c>
      <c r="F17">
        <v>0</v>
      </c>
      <c r="G17">
        <f>AVERAGE(98.3,99.2)</f>
        <v>98.75</v>
      </c>
      <c r="H17">
        <v>0</v>
      </c>
      <c r="I17">
        <v>0</v>
      </c>
      <c r="J17">
        <v>1</v>
      </c>
      <c r="K17" t="s">
        <v>23</v>
      </c>
      <c r="L17">
        <f>AVERAGE(0.69,0.74)</f>
        <v>0.71499999999999997</v>
      </c>
      <c r="M17">
        <f>AVERAGE(0.71,0.75)</f>
        <v>0.73</v>
      </c>
      <c r="N17">
        <f>AVERAGE(3.61,4.02)</f>
        <v>3.8149999999999995</v>
      </c>
      <c r="O17" s="15">
        <v>0.5500000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C3136-370D-4F47-B7F8-148586BD5B8B}">
  <dimension ref="A1:O17"/>
  <sheetViews>
    <sheetView workbookViewId="0"/>
  </sheetViews>
  <sheetFormatPr baseColWidth="10" defaultColWidth="11" defaultRowHeight="16"/>
  <cols>
    <col min="3" max="3" width="11.6640625" bestFit="1" customWidth="1"/>
    <col min="4" max="4" width="28.5" bestFit="1" customWidth="1"/>
    <col min="5" max="5" width="34.5" bestFit="1" customWidth="1"/>
    <col min="6" max="6" width="15.33203125" bestFit="1" customWidth="1"/>
    <col min="7" max="7" width="21.6640625" bestFit="1" customWidth="1"/>
    <col min="8" max="8" width="11.83203125" bestFit="1" customWidth="1"/>
    <col min="9" max="9" width="19.33203125" bestFit="1" customWidth="1"/>
    <col min="10" max="10" width="21.83203125" bestFit="1" customWidth="1"/>
    <col min="11" max="11" width="18" bestFit="1" customWidth="1"/>
    <col min="12" max="12" width="23.33203125" bestFit="1" customWidth="1"/>
    <col min="15" max="15" width="14" bestFit="1" customWidth="1"/>
  </cols>
  <sheetData>
    <row r="1" spans="1:15">
      <c r="A1" s="36" t="s">
        <v>79</v>
      </c>
    </row>
    <row r="2" spans="1:15" ht="17">
      <c r="A2" t="s">
        <v>0</v>
      </c>
      <c r="B2" t="s">
        <v>1</v>
      </c>
      <c r="C2" s="11" t="s">
        <v>2</v>
      </c>
      <c r="D2" s="12" t="s">
        <v>3</v>
      </c>
      <c r="E2" s="12" t="s">
        <v>4</v>
      </c>
      <c r="F2" s="12" t="s">
        <v>21</v>
      </c>
      <c r="G2" s="11" t="s">
        <v>5</v>
      </c>
      <c r="H2" s="11" t="s">
        <v>6</v>
      </c>
      <c r="I2" s="13" t="s">
        <v>7</v>
      </c>
      <c r="J2" s="13" t="s">
        <v>8</v>
      </c>
      <c r="K2" s="13" t="s">
        <v>22</v>
      </c>
      <c r="L2" s="11" t="s">
        <v>10</v>
      </c>
      <c r="M2" s="11" t="s">
        <v>11</v>
      </c>
      <c r="N2" s="14" t="s">
        <v>12</v>
      </c>
      <c r="O2" s="14" t="s">
        <v>13</v>
      </c>
    </row>
    <row r="3" spans="1:15" ht="18">
      <c r="A3" s="3" t="s">
        <v>15</v>
      </c>
      <c r="B3" s="3">
        <v>1</v>
      </c>
      <c r="C3">
        <f>55836022+59655527</f>
        <v>115491549</v>
      </c>
      <c r="D3" s="15">
        <f>50375607+51683894</f>
        <v>102059501</v>
      </c>
      <c r="E3">
        <f>36711750+41372241</f>
        <v>78083991</v>
      </c>
      <c r="F3" s="15">
        <v>0</v>
      </c>
      <c r="G3">
        <v>99.2</v>
      </c>
      <c r="H3" s="15">
        <v>0</v>
      </c>
      <c r="I3" s="15">
        <v>0</v>
      </c>
      <c r="J3" s="15">
        <v>1</v>
      </c>
      <c r="K3" t="s">
        <v>23</v>
      </c>
      <c r="L3">
        <f>AVERAGE(0.73,0.8)</f>
        <v>0.76500000000000001</v>
      </c>
      <c r="M3">
        <f>AVERAGE(0.74,0.8)</f>
        <v>0.77</v>
      </c>
      <c r="N3">
        <f>AVERAGE(3.78,4.74)</f>
        <v>4.26</v>
      </c>
      <c r="O3">
        <v>0.16</v>
      </c>
    </row>
    <row r="4" spans="1:15" ht="18">
      <c r="A4" s="3" t="s">
        <v>16</v>
      </c>
      <c r="B4" s="3">
        <v>1</v>
      </c>
      <c r="C4" s="15">
        <f>73195168+90050978</f>
        <v>163246146</v>
      </c>
      <c r="D4" s="15">
        <f>65867497+77877007</f>
        <v>143744504</v>
      </c>
      <c r="E4" s="15">
        <f>46608004+57223867</f>
        <v>103831871</v>
      </c>
      <c r="F4" s="15">
        <v>0</v>
      </c>
      <c r="G4">
        <v>99.2</v>
      </c>
      <c r="H4" s="15">
        <v>0</v>
      </c>
      <c r="I4" s="15">
        <v>0</v>
      </c>
      <c r="J4" s="15">
        <v>1</v>
      </c>
      <c r="K4" t="s">
        <v>23</v>
      </c>
      <c r="L4" s="15">
        <f>AVERAGE(0.71,0.73)</f>
        <v>0.72</v>
      </c>
      <c r="M4" s="15">
        <f>AVERAGE(0.72,0.72)</f>
        <v>0.72</v>
      </c>
      <c r="N4" s="15">
        <f>AVERAGE(3.44,3.43)</f>
        <v>3.4350000000000001</v>
      </c>
      <c r="O4" s="15">
        <v>0.16</v>
      </c>
    </row>
    <row r="5" spans="1:15" ht="18">
      <c r="A5" s="6" t="s">
        <v>17</v>
      </c>
      <c r="B5" s="6">
        <v>1</v>
      </c>
      <c r="C5">
        <f>58182727+134504583</f>
        <v>192687310</v>
      </c>
      <c r="D5">
        <f>52395688+116208309</f>
        <v>168603997</v>
      </c>
      <c r="E5" s="15">
        <f>39273796+82720938</f>
        <v>121994734</v>
      </c>
      <c r="F5" s="15">
        <v>0</v>
      </c>
      <c r="G5">
        <f>AVERAGE(99.4,99.1)</f>
        <v>99.25</v>
      </c>
      <c r="H5" s="15">
        <v>0</v>
      </c>
      <c r="I5" s="15">
        <v>0</v>
      </c>
      <c r="J5" s="15">
        <v>1</v>
      </c>
      <c r="K5" t="s">
        <v>23</v>
      </c>
      <c r="L5">
        <f>AVERAGE(0.75,0.71)</f>
        <v>0.73</v>
      </c>
      <c r="M5">
        <f>AVERAGE(0.76,0.7)</f>
        <v>0.73</v>
      </c>
      <c r="N5">
        <f>AVERAGE(4.05,3.17)</f>
        <v>3.61</v>
      </c>
      <c r="O5">
        <v>0.16</v>
      </c>
    </row>
    <row r="6" spans="1:15" ht="18">
      <c r="A6" s="3" t="s">
        <v>18</v>
      </c>
      <c r="B6" s="3">
        <v>1</v>
      </c>
      <c r="C6">
        <f>44533671+55333705</f>
        <v>99867376</v>
      </c>
      <c r="D6" s="15">
        <f>40020819+47872518</f>
        <v>87893337</v>
      </c>
      <c r="E6">
        <f>29984009+38193217</f>
        <v>68177226</v>
      </c>
      <c r="F6" s="15">
        <v>0</v>
      </c>
      <c r="G6">
        <v>99.25</v>
      </c>
      <c r="H6" s="15">
        <v>0</v>
      </c>
      <c r="I6" s="15">
        <v>0</v>
      </c>
      <c r="J6" s="15">
        <v>1</v>
      </c>
      <c r="K6" t="s">
        <v>23</v>
      </c>
      <c r="L6">
        <f>AVERAGE(0.75,0.8)</f>
        <v>0.77500000000000002</v>
      </c>
      <c r="M6">
        <f>AVERAGE(0.76,0.79)</f>
        <v>0.77500000000000002</v>
      </c>
      <c r="N6">
        <f>AVERAGE(4.08,4.69)</f>
        <v>4.3849999999999998</v>
      </c>
      <c r="O6">
        <f>0.16</f>
        <v>0.16</v>
      </c>
    </row>
    <row r="7" spans="1:15" ht="18">
      <c r="A7" s="6" t="s">
        <v>19</v>
      </c>
      <c r="B7" s="6">
        <v>1</v>
      </c>
      <c r="C7">
        <f>48090728+62077078</f>
        <v>110167806</v>
      </c>
      <c r="D7">
        <f>43342738+53262218</f>
        <v>96604956</v>
      </c>
      <c r="E7" s="15">
        <f>32055320+38801870</f>
        <v>70857190</v>
      </c>
      <c r="F7" s="15">
        <v>0</v>
      </c>
      <c r="G7">
        <v>99.35</v>
      </c>
      <c r="H7" s="15">
        <v>0</v>
      </c>
      <c r="I7" s="15">
        <v>0</v>
      </c>
      <c r="J7" s="15">
        <v>1</v>
      </c>
      <c r="K7" t="s">
        <v>23</v>
      </c>
      <c r="L7">
        <f>AVERAGE(0.74,0.73)</f>
        <v>0.73499999999999999</v>
      </c>
      <c r="M7">
        <f>AVERAGE(0.75,0.73)</f>
        <v>0.74</v>
      </c>
      <c r="N7">
        <f>AVERAGE(4.1,3.81)</f>
        <v>3.9550000000000001</v>
      </c>
      <c r="O7">
        <v>0.16</v>
      </c>
    </row>
    <row r="8" spans="1:15" ht="18">
      <c r="A8" s="3" t="s">
        <v>15</v>
      </c>
      <c r="B8" s="3">
        <v>2</v>
      </c>
      <c r="C8">
        <f>40689358+101099973</f>
        <v>141789331</v>
      </c>
      <c r="D8">
        <f>36137340+87521784</f>
        <v>123659124</v>
      </c>
      <c r="E8">
        <f>25582497+66211963</f>
        <v>91794460</v>
      </c>
      <c r="F8" s="15">
        <v>0</v>
      </c>
      <c r="G8">
        <f>AVERAGE(97.6,99.1)</f>
        <v>98.35</v>
      </c>
      <c r="H8" s="15">
        <v>0</v>
      </c>
      <c r="I8" s="15">
        <v>0</v>
      </c>
      <c r="J8" s="15">
        <v>1</v>
      </c>
      <c r="K8" t="s">
        <v>23</v>
      </c>
      <c r="L8">
        <f>AVERAGE(0.71,0.76)</f>
        <v>0.73499999999999999</v>
      </c>
      <c r="M8">
        <f>AVERAGE(0.71,0.75)</f>
        <v>0.73</v>
      </c>
      <c r="N8">
        <f>AVERAGE(3.52,3.78)</f>
        <v>3.65</v>
      </c>
      <c r="O8">
        <v>0.08</v>
      </c>
    </row>
    <row r="9" spans="1:15" ht="18">
      <c r="A9" s="3" t="s">
        <v>16</v>
      </c>
      <c r="B9" s="3">
        <v>2</v>
      </c>
      <c r="C9" s="15">
        <f>48303471+93293661</f>
        <v>141597132</v>
      </c>
      <c r="D9" s="15">
        <f>43050618+81065195</f>
        <v>124115813</v>
      </c>
      <c r="E9" s="15">
        <f>29421145+60372461</f>
        <v>89793606</v>
      </c>
      <c r="F9" s="15">
        <v>0</v>
      </c>
      <c r="G9" s="15">
        <f>AVERAGE(97.8999999999999,99.2)</f>
        <v>98.549999999999955</v>
      </c>
      <c r="H9" s="15">
        <v>0</v>
      </c>
      <c r="I9" s="15">
        <v>0</v>
      </c>
      <c r="J9" s="15">
        <v>1</v>
      </c>
      <c r="K9" t="s">
        <v>23</v>
      </c>
      <c r="L9" s="15">
        <f>AVERAGE(0.68,0.74)</f>
        <v>0.71</v>
      </c>
      <c r="M9" s="15">
        <f>AVERAGE(0.68,0.74)</f>
        <v>0.71</v>
      </c>
      <c r="N9" s="15">
        <f>AVERAGE(3.26,3.62)</f>
        <v>3.44</v>
      </c>
      <c r="O9" s="15">
        <v>0.1</v>
      </c>
    </row>
    <row r="10" spans="1:15" ht="18">
      <c r="A10" s="3" t="s">
        <v>17</v>
      </c>
      <c r="B10" s="3">
        <v>2</v>
      </c>
      <c r="C10">
        <f>39277885+71182920</f>
        <v>110460805</v>
      </c>
      <c r="D10">
        <f>35418052+61692570</f>
        <v>97110622</v>
      </c>
      <c r="E10">
        <f>27998389+48264940</f>
        <v>76263329</v>
      </c>
      <c r="F10" s="15">
        <v>0</v>
      </c>
      <c r="G10">
        <v>99.15</v>
      </c>
      <c r="H10" s="15">
        <v>0</v>
      </c>
      <c r="I10" s="15">
        <v>0</v>
      </c>
      <c r="J10" s="15">
        <v>1</v>
      </c>
      <c r="K10" t="s">
        <v>23</v>
      </c>
      <c r="L10">
        <f>AVERAGE(0.79,0.78)</f>
        <v>0.78500000000000003</v>
      </c>
      <c r="M10">
        <f>AVERAGE(0.79,0.78)</f>
        <v>0.78500000000000003</v>
      </c>
      <c r="N10">
        <f>AVERAGE(4.86,4.27)</f>
        <v>4.5649999999999995</v>
      </c>
      <c r="O10">
        <v>0.15</v>
      </c>
    </row>
    <row r="11" spans="1:15" ht="18">
      <c r="A11" s="3" t="s">
        <v>18</v>
      </c>
      <c r="B11" s="3">
        <v>2</v>
      </c>
      <c r="C11">
        <f>50885321+69206951</f>
        <v>120092272</v>
      </c>
      <c r="D11">
        <f>45874475+59914763</f>
        <v>105789238</v>
      </c>
      <c r="E11">
        <f>35170768+47036696</f>
        <v>82207464</v>
      </c>
      <c r="F11" s="15">
        <v>0</v>
      </c>
      <c r="G11">
        <v>99.15</v>
      </c>
      <c r="H11" s="15">
        <v>0</v>
      </c>
      <c r="I11" s="15">
        <v>0</v>
      </c>
      <c r="J11" s="15">
        <v>1</v>
      </c>
      <c r="K11" t="s">
        <v>23</v>
      </c>
      <c r="L11">
        <f>AVERAGE(0.77,0.79)</f>
        <v>0.78</v>
      </c>
      <c r="M11">
        <f>AVERAGE(0.78,0.78)</f>
        <v>0.78</v>
      </c>
      <c r="N11">
        <f>AVERAGE(4.44,4.4)</f>
        <v>4.42</v>
      </c>
      <c r="O11">
        <v>0.15</v>
      </c>
    </row>
    <row r="12" spans="1:15" ht="18">
      <c r="A12" s="6" t="s">
        <v>19</v>
      </c>
      <c r="B12" s="6">
        <v>2</v>
      </c>
      <c r="C12">
        <f>61657999+85002029</f>
        <v>146660028</v>
      </c>
      <c r="D12">
        <f>55629934+73496722</f>
        <v>129126656</v>
      </c>
      <c r="E12">
        <f>41636845+56493577</f>
        <v>98130422</v>
      </c>
      <c r="F12" s="15">
        <v>0</v>
      </c>
      <c r="G12">
        <f>AVERAGE(99.4,99.1)</f>
        <v>99.25</v>
      </c>
      <c r="H12" s="15">
        <v>0</v>
      </c>
      <c r="I12" s="15">
        <v>0</v>
      </c>
      <c r="J12" s="15">
        <v>1</v>
      </c>
      <c r="K12" t="s">
        <v>23</v>
      </c>
      <c r="L12">
        <f>AVERAGE(0.75,0.77)</f>
        <v>0.76</v>
      </c>
      <c r="M12">
        <f>AVERAGE(0.76,0.76)</f>
        <v>0.76</v>
      </c>
      <c r="N12">
        <f>AVERAGE(4.07,4.05)</f>
        <v>4.0600000000000005</v>
      </c>
      <c r="O12">
        <v>0.16</v>
      </c>
    </row>
    <row r="13" spans="1:15" ht="18">
      <c r="A13" s="6" t="s">
        <v>15</v>
      </c>
      <c r="B13" s="6">
        <v>3</v>
      </c>
      <c r="C13" s="15">
        <f>36489689+76640202</f>
        <v>113129891</v>
      </c>
      <c r="D13">
        <f>32717478+66603010</f>
        <v>99320488</v>
      </c>
      <c r="E13">
        <f>SUM(24145396,47889781)</f>
        <v>72035177</v>
      </c>
      <c r="F13" s="15">
        <v>0</v>
      </c>
      <c r="G13">
        <v>99.45</v>
      </c>
      <c r="H13" s="15">
        <v>0</v>
      </c>
      <c r="I13" s="15">
        <v>0</v>
      </c>
      <c r="J13" s="15">
        <v>1</v>
      </c>
      <c r="K13" t="s">
        <v>23</v>
      </c>
      <c r="L13">
        <f>AVERAGE(0.74,0.72)</f>
        <v>0.73</v>
      </c>
      <c r="M13">
        <f>AVERAGE(0.75,0.72)</f>
        <v>0.73499999999999999</v>
      </c>
      <c r="N13">
        <f>AVERAGE(4.03,3.66)</f>
        <v>3.8450000000000002</v>
      </c>
      <c r="O13">
        <v>0.16</v>
      </c>
    </row>
    <row r="14" spans="1:15" ht="18">
      <c r="A14" s="6" t="s">
        <v>16</v>
      </c>
      <c r="B14" s="6">
        <v>3</v>
      </c>
      <c r="C14" s="15">
        <f>57972823+49529953</f>
        <v>107502776</v>
      </c>
      <c r="D14" s="15">
        <f>52518792+43059090</f>
        <v>95577882</v>
      </c>
      <c r="E14" s="15">
        <f>37766272+31372987</f>
        <v>69139259</v>
      </c>
      <c r="F14" s="15">
        <v>0</v>
      </c>
      <c r="G14">
        <v>99.4</v>
      </c>
      <c r="H14" s="15">
        <v>0</v>
      </c>
      <c r="I14" s="15">
        <v>0</v>
      </c>
      <c r="J14" s="15">
        <v>1</v>
      </c>
      <c r="K14" t="s">
        <v>23</v>
      </c>
      <c r="L14" s="15">
        <f>AVERAGE(0.72,0.73)</f>
        <v>0.72499999999999998</v>
      </c>
      <c r="M14" s="15">
        <f>AVERAGE(0.73,0.73)</f>
        <v>0.73</v>
      </c>
      <c r="N14" s="15">
        <f>AVERAGE(3.7,3.79)</f>
        <v>3.7450000000000001</v>
      </c>
      <c r="O14">
        <v>0.05</v>
      </c>
    </row>
    <row r="15" spans="1:15" ht="18">
      <c r="A15" s="3" t="s">
        <v>17</v>
      </c>
      <c r="B15" s="3">
        <v>3</v>
      </c>
      <c r="C15" s="15">
        <f>30471370+33453448</f>
        <v>63924818</v>
      </c>
      <c r="D15">
        <f>29610375+25626203</f>
        <v>55236578</v>
      </c>
      <c r="E15" s="15">
        <f>21639234+16396454</f>
        <v>38035688</v>
      </c>
      <c r="F15" s="15">
        <v>0</v>
      </c>
      <c r="G15">
        <f>AVERAGE(99.3,98.5)</f>
        <v>98.9</v>
      </c>
      <c r="H15" s="15">
        <v>0</v>
      </c>
      <c r="I15" s="15">
        <v>0</v>
      </c>
      <c r="J15" s="15">
        <v>1</v>
      </c>
      <c r="K15" t="s">
        <v>23</v>
      </c>
      <c r="L15">
        <f>AVERAGE(0.73,0.64)</f>
        <v>0.68500000000000005</v>
      </c>
      <c r="M15">
        <f>AVERAGE(0.73,0.63)</f>
        <v>0.67999999999999994</v>
      </c>
      <c r="N15">
        <f>AVERAGE(3.67,2.56)</f>
        <v>3.1150000000000002</v>
      </c>
      <c r="O15">
        <v>0.11</v>
      </c>
    </row>
    <row r="16" spans="1:15" ht="18">
      <c r="A16" s="3" t="s">
        <v>18</v>
      </c>
      <c r="B16" s="3">
        <v>3</v>
      </c>
      <c r="C16">
        <f>30850558+29673063</f>
        <v>60523621</v>
      </c>
      <c r="D16">
        <f>27517016+25088164</f>
        <v>52605180</v>
      </c>
      <c r="E16">
        <f>20375582+17681172</f>
        <v>38056754</v>
      </c>
      <c r="F16" s="15">
        <v>0</v>
      </c>
      <c r="G16">
        <f>AVERAGE(99.3,98.9)</f>
        <v>99.1</v>
      </c>
      <c r="H16" s="15">
        <v>0</v>
      </c>
      <c r="I16" s="15">
        <v>0</v>
      </c>
      <c r="J16" s="15">
        <v>1</v>
      </c>
      <c r="K16" t="s">
        <v>23</v>
      </c>
      <c r="L16">
        <f>AVERAGE(0.74,0.7)</f>
        <v>0.72</v>
      </c>
      <c r="M16">
        <f>AVERAGE(0.74,0.69)</f>
        <v>0.71499999999999997</v>
      </c>
      <c r="N16">
        <f>AVERAGE(3.7,3.1)</f>
        <v>3.4000000000000004</v>
      </c>
      <c r="O16">
        <v>0.1</v>
      </c>
    </row>
    <row r="17" spans="1:15" ht="18">
      <c r="A17" s="6" t="s">
        <v>19</v>
      </c>
      <c r="B17" s="6">
        <v>3</v>
      </c>
      <c r="C17">
        <f>41246294+62660075</f>
        <v>103906369</v>
      </c>
      <c r="D17">
        <f>37232261+53816781</f>
        <v>91049042</v>
      </c>
      <c r="E17">
        <f>27704194+39783678</f>
        <v>67487872</v>
      </c>
      <c r="F17" s="15">
        <v>0</v>
      </c>
      <c r="G17">
        <v>99.25</v>
      </c>
      <c r="H17" s="15">
        <v>0</v>
      </c>
      <c r="I17" s="15">
        <v>0</v>
      </c>
      <c r="J17" s="15">
        <v>1</v>
      </c>
      <c r="K17" t="s">
        <v>23</v>
      </c>
      <c r="L17">
        <f>AVERAGE(0.74,0.74)</f>
        <v>0.74</v>
      </c>
      <c r="M17">
        <f>AVERAGE(0.75,0.75)</f>
        <v>0.75</v>
      </c>
      <c r="N17">
        <f>AVERAGE(4.1,4.02)</f>
        <v>4.0599999999999996</v>
      </c>
      <c r="O17" s="15">
        <v>0.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5A519-1E16-2D4E-AABB-E877F5BF5312}">
  <dimension ref="A1:O17"/>
  <sheetViews>
    <sheetView workbookViewId="0"/>
  </sheetViews>
  <sheetFormatPr baseColWidth="10" defaultColWidth="11" defaultRowHeight="16"/>
  <cols>
    <col min="3" max="3" width="11.6640625" bestFit="1" customWidth="1"/>
    <col min="4" max="4" width="28.5" bestFit="1" customWidth="1"/>
    <col min="5" max="5" width="34.5" bestFit="1" customWidth="1"/>
    <col min="6" max="6" width="15.33203125" bestFit="1" customWidth="1"/>
    <col min="7" max="8" width="21.6640625" bestFit="1" customWidth="1"/>
    <col min="9" max="9" width="19.33203125" bestFit="1" customWidth="1"/>
    <col min="10" max="10" width="21.83203125" bestFit="1" customWidth="1"/>
    <col min="11" max="11" width="18" bestFit="1" customWidth="1"/>
    <col min="12" max="12" width="23.33203125" bestFit="1" customWidth="1"/>
    <col min="15" max="15" width="14" bestFit="1" customWidth="1"/>
  </cols>
  <sheetData>
    <row r="1" spans="1:15">
      <c r="A1" s="36" t="s">
        <v>79</v>
      </c>
    </row>
    <row r="2" spans="1:15" ht="17">
      <c r="A2" t="s">
        <v>0</v>
      </c>
      <c r="B2" t="s">
        <v>1</v>
      </c>
      <c r="C2" s="11" t="s">
        <v>2</v>
      </c>
      <c r="D2" s="12" t="s">
        <v>3</v>
      </c>
      <c r="E2" s="12" t="s">
        <v>4</v>
      </c>
      <c r="F2" s="12" t="s">
        <v>21</v>
      </c>
      <c r="G2" s="11" t="s">
        <v>5</v>
      </c>
      <c r="H2" s="11" t="s">
        <v>6</v>
      </c>
      <c r="I2" s="13" t="s">
        <v>7</v>
      </c>
      <c r="J2" s="13" t="s">
        <v>8</v>
      </c>
      <c r="K2" s="13" t="s">
        <v>22</v>
      </c>
      <c r="L2" s="11" t="s">
        <v>10</v>
      </c>
      <c r="M2" s="11" t="s">
        <v>11</v>
      </c>
      <c r="N2" s="14" t="s">
        <v>12</v>
      </c>
      <c r="O2" s="14" t="s">
        <v>13</v>
      </c>
    </row>
    <row r="3" spans="1:15" ht="18">
      <c r="A3" s="3" t="s">
        <v>15</v>
      </c>
      <c r="B3" s="3">
        <v>1</v>
      </c>
      <c r="C3">
        <f>43130961+59655527</f>
        <v>102786488</v>
      </c>
      <c r="D3" s="15">
        <f>39625962+51683894</f>
        <v>91309856</v>
      </c>
      <c r="E3" s="15">
        <f>16107535+41372241</f>
        <v>57479776</v>
      </c>
      <c r="F3">
        <v>0</v>
      </c>
      <c r="G3">
        <v>99.15</v>
      </c>
      <c r="H3" s="15">
        <v>0</v>
      </c>
      <c r="I3" s="15">
        <v>0</v>
      </c>
      <c r="J3" s="15">
        <v>1</v>
      </c>
      <c r="K3" t="s">
        <v>23</v>
      </c>
      <c r="L3">
        <f>AVERAGE(0.4,0.8)</f>
        <v>0.60000000000000009</v>
      </c>
      <c r="M3">
        <f>AVERAGE(0.56,0.8)</f>
        <v>0.68</v>
      </c>
      <c r="N3">
        <f>AVERAGE(2.85,4.74)</f>
        <v>3.7949999999999999</v>
      </c>
      <c r="O3">
        <v>0.79</v>
      </c>
    </row>
    <row r="4" spans="1:15" ht="18">
      <c r="A4" s="3" t="s">
        <v>16</v>
      </c>
      <c r="B4" s="3">
        <v>1</v>
      </c>
      <c r="C4">
        <f>71854973+90050978</f>
        <v>161905951</v>
      </c>
      <c r="D4" s="15">
        <f>65967923+77877007</f>
        <v>143844930</v>
      </c>
      <c r="E4" s="15">
        <f>24464562+57223867</f>
        <v>81688429</v>
      </c>
      <c r="F4" s="15">
        <v>0</v>
      </c>
      <c r="G4">
        <v>99.15</v>
      </c>
      <c r="H4" s="15">
        <v>0</v>
      </c>
      <c r="I4" s="15">
        <v>0</v>
      </c>
      <c r="J4" s="15">
        <v>1</v>
      </c>
      <c r="K4" t="s">
        <v>23</v>
      </c>
      <c r="L4" s="15">
        <f>AVERAGE(0.37,0.73)</f>
        <v>0.55000000000000004</v>
      </c>
      <c r="M4" s="15">
        <f>AVERAGE(0.56,0.72)</f>
        <v>0.64</v>
      </c>
      <c r="N4" s="15">
        <f>AVERAGE(2.83,3.43)</f>
        <v>3.13</v>
      </c>
      <c r="O4" s="15">
        <v>0.74</v>
      </c>
    </row>
    <row r="5" spans="1:15" ht="18">
      <c r="A5" s="6" t="s">
        <v>17</v>
      </c>
      <c r="B5" s="6">
        <v>1</v>
      </c>
      <c r="C5">
        <f>63817290+134504583</f>
        <v>198321873</v>
      </c>
      <c r="D5" s="15">
        <f>58591050+116208309</f>
        <v>174799359</v>
      </c>
      <c r="E5">
        <f>19898903+82720938</f>
        <v>102619841</v>
      </c>
      <c r="F5" s="15">
        <v>0</v>
      </c>
      <c r="G5">
        <v>99.15</v>
      </c>
      <c r="H5" s="15">
        <v>0</v>
      </c>
      <c r="I5" s="15">
        <v>0</v>
      </c>
      <c r="J5" s="15">
        <v>1</v>
      </c>
      <c r="K5" t="s">
        <v>23</v>
      </c>
      <c r="L5">
        <f>AVERAGE(0.34,0.71)</f>
        <v>0.52500000000000002</v>
      </c>
      <c r="M5">
        <f>AVERAGE(0.53,0.7)</f>
        <v>0.61499999999999999</v>
      </c>
      <c r="N5">
        <f>AVERAGE(2.72,3.17)</f>
        <v>2.9450000000000003</v>
      </c>
      <c r="O5">
        <v>0.8</v>
      </c>
    </row>
    <row r="6" spans="1:15" ht="18">
      <c r="A6" s="3" t="s">
        <v>18</v>
      </c>
      <c r="B6" s="3">
        <v>1</v>
      </c>
      <c r="C6">
        <f>63584465+55333705</f>
        <v>118918170</v>
      </c>
      <c r="D6" s="15">
        <f>58480359+47872518</f>
        <v>106352877</v>
      </c>
      <c r="E6">
        <f>19703730+38193217</f>
        <v>57896947</v>
      </c>
      <c r="F6" s="15">
        <v>0</v>
      </c>
      <c r="G6">
        <v>99.2</v>
      </c>
      <c r="H6" s="15">
        <v>0</v>
      </c>
      <c r="I6" s="15">
        <v>0</v>
      </c>
      <c r="J6" s="15">
        <v>1</v>
      </c>
      <c r="K6" t="s">
        <v>23</v>
      </c>
      <c r="L6">
        <f>AVERAGE(0.34,0.8)</f>
        <v>0.57000000000000006</v>
      </c>
      <c r="M6">
        <f>AVERAGE(0.53,0.79)</f>
        <v>0.66</v>
      </c>
      <c r="N6">
        <f>AVERAGE(2.79,4.69)</f>
        <v>3.74</v>
      </c>
      <c r="O6">
        <v>0.82</v>
      </c>
    </row>
    <row r="7" spans="1:15" ht="18">
      <c r="A7" s="6" t="s">
        <v>19</v>
      </c>
      <c r="B7" s="6">
        <v>1</v>
      </c>
      <c r="C7">
        <f>43373245+62077078</f>
        <v>105450323</v>
      </c>
      <c r="D7">
        <f>38983229+53262218</f>
        <v>92245447</v>
      </c>
      <c r="E7" s="15">
        <f>17186845+38801870</f>
        <v>55988715</v>
      </c>
      <c r="F7" s="15">
        <v>0</v>
      </c>
      <c r="G7">
        <v>99.2</v>
      </c>
      <c r="H7" s="15">
        <v>0</v>
      </c>
      <c r="I7" s="15">
        <v>0</v>
      </c>
      <c r="J7" s="15">
        <v>1</v>
      </c>
      <c r="K7" t="s">
        <v>23</v>
      </c>
      <c r="L7">
        <f>AVERAGE(0.44,0.73)</f>
        <v>0.58499999999999996</v>
      </c>
      <c r="M7">
        <f>AVERAGE(0.57,0.73)</f>
        <v>0.64999999999999991</v>
      </c>
      <c r="N7">
        <f>AVERAGE(2.88,3.81)</f>
        <v>3.3449999999999998</v>
      </c>
      <c r="O7">
        <v>0.73</v>
      </c>
    </row>
    <row r="8" spans="1:15" ht="18">
      <c r="A8" s="3" t="s">
        <v>15</v>
      </c>
      <c r="B8" s="3">
        <v>2</v>
      </c>
      <c r="C8">
        <f>39805321+101099973</f>
        <v>140905294</v>
      </c>
      <c r="D8">
        <f>36106606+87521784</f>
        <v>123628390</v>
      </c>
      <c r="E8">
        <f>14616820+66211963</f>
        <v>80828783</v>
      </c>
      <c r="F8" s="15">
        <v>0</v>
      </c>
      <c r="G8">
        <f>AVERAGE(97.8,99.1)</f>
        <v>98.449999999999989</v>
      </c>
      <c r="H8" s="15">
        <v>0</v>
      </c>
      <c r="I8" s="15">
        <v>0</v>
      </c>
      <c r="J8" s="15">
        <v>1</v>
      </c>
      <c r="K8" t="s">
        <v>23</v>
      </c>
      <c r="L8">
        <f>AVERAGE(0.41,0.76)</f>
        <v>0.58499999999999996</v>
      </c>
      <c r="M8">
        <f>AVERAGE(0.52,0.75)</f>
        <v>0.63500000000000001</v>
      </c>
      <c r="N8">
        <f>AVERAGE(2.43,4.78)</f>
        <v>3.6050000000000004</v>
      </c>
      <c r="O8">
        <f>0.78</f>
        <v>0.78</v>
      </c>
    </row>
    <row r="9" spans="1:15" ht="18">
      <c r="A9" s="3" t="s">
        <v>16</v>
      </c>
      <c r="B9" s="3">
        <v>2</v>
      </c>
      <c r="C9" s="15">
        <f>56250571+93293661</f>
        <v>149544232</v>
      </c>
      <c r="D9" s="15">
        <f>51075164+81065195</f>
        <v>132140359</v>
      </c>
      <c r="E9" s="15">
        <f>18368356+60372461</f>
        <v>78740817</v>
      </c>
      <c r="F9" s="15">
        <v>0</v>
      </c>
      <c r="G9" s="15">
        <f>AVERAGE(97.8999999999999,99.2)</f>
        <v>98.549999999999955</v>
      </c>
      <c r="H9" s="15">
        <v>0</v>
      </c>
      <c r="I9" s="15">
        <v>0</v>
      </c>
      <c r="J9" s="15">
        <v>1</v>
      </c>
      <c r="K9" t="s">
        <v>23</v>
      </c>
      <c r="L9" s="15">
        <f>AVERAGE(0.36,0.74)</f>
        <v>0.55000000000000004</v>
      </c>
      <c r="M9" s="15">
        <f>AVERAGE(0.52,0.74)</f>
        <v>0.63</v>
      </c>
      <c r="N9" s="15">
        <f>AVERAGE(2.51,3.62)</f>
        <v>3.0649999999999999</v>
      </c>
      <c r="O9" s="15">
        <v>0.77</v>
      </c>
    </row>
    <row r="10" spans="1:15" ht="18">
      <c r="A10" s="3" t="s">
        <v>17</v>
      </c>
      <c r="B10" s="3">
        <v>2</v>
      </c>
      <c r="C10">
        <f>36552095+71182920</f>
        <v>107735015</v>
      </c>
      <c r="D10">
        <f>32715812+61692570</f>
        <v>94408382</v>
      </c>
      <c r="E10">
        <f>13494444+48264940</f>
        <v>61759384</v>
      </c>
      <c r="F10" s="15">
        <v>0</v>
      </c>
      <c r="G10">
        <f>AVERAGE(96.7,99.1)</f>
        <v>97.9</v>
      </c>
      <c r="H10" s="15">
        <v>0</v>
      </c>
      <c r="I10" s="15">
        <v>0</v>
      </c>
      <c r="J10" s="15">
        <v>1</v>
      </c>
      <c r="K10" t="s">
        <v>23</v>
      </c>
      <c r="L10">
        <f>AVERAGE(0.41,0.78)</f>
        <v>0.59499999999999997</v>
      </c>
      <c r="M10">
        <f>AVERAGE(0.53,0.78)</f>
        <v>0.65500000000000003</v>
      </c>
      <c r="N10">
        <f>AVERAGE(2.51,4.27)</f>
        <v>3.3899999999999997</v>
      </c>
      <c r="O10">
        <f>0.79</f>
        <v>0.79</v>
      </c>
    </row>
    <row r="11" spans="1:15" ht="18">
      <c r="A11" s="3" t="s">
        <v>18</v>
      </c>
      <c r="B11" s="3">
        <v>2</v>
      </c>
      <c r="C11">
        <f>70557573+69206951</f>
        <v>139764524</v>
      </c>
      <c r="D11">
        <f>64924216+59914763</f>
        <v>124838979</v>
      </c>
      <c r="E11">
        <f>21032162+47036696</f>
        <v>68068858</v>
      </c>
      <c r="F11" s="15">
        <v>0</v>
      </c>
      <c r="G11">
        <v>99.2</v>
      </c>
      <c r="H11" s="15">
        <v>0</v>
      </c>
      <c r="I11" s="15">
        <v>0</v>
      </c>
      <c r="J11" s="15">
        <v>1</v>
      </c>
      <c r="K11" t="s">
        <v>23</v>
      </c>
      <c r="L11">
        <f>AVERAGE(0.32,0.79)</f>
        <v>0.55500000000000005</v>
      </c>
      <c r="M11">
        <f>AVERAGE(0.52,0.78)</f>
        <v>0.65</v>
      </c>
      <c r="N11">
        <f>AVERAGE(2.73,4.4)</f>
        <v>3.5650000000000004</v>
      </c>
      <c r="O11">
        <v>0.8</v>
      </c>
    </row>
    <row r="12" spans="1:15" ht="18">
      <c r="A12" s="6" t="s">
        <v>19</v>
      </c>
      <c r="B12" s="6">
        <v>2</v>
      </c>
      <c r="C12">
        <f>53774497+85002029</f>
        <v>138776526</v>
      </c>
      <c r="D12">
        <f>49083744+73496722</f>
        <v>122580466</v>
      </c>
      <c r="E12">
        <f>21196987+56493577</f>
        <v>77690564</v>
      </c>
      <c r="F12" s="15">
        <v>0</v>
      </c>
      <c r="G12">
        <v>99.2</v>
      </c>
      <c r="H12" s="15">
        <v>0</v>
      </c>
      <c r="I12" s="15">
        <v>0</v>
      </c>
      <c r="J12" s="15">
        <v>1</v>
      </c>
      <c r="K12" t="s">
        <v>23</v>
      </c>
      <c r="L12">
        <f>AVERAGE(0.43,0.77)</f>
        <v>0.6</v>
      </c>
      <c r="M12">
        <f>AVERAGE(0.57,0.77)</f>
        <v>0.66999999999999993</v>
      </c>
      <c r="N12">
        <f>AVERAGE(2.81,4.05)</f>
        <v>3.4299999999999997</v>
      </c>
      <c r="O12">
        <v>0.7</v>
      </c>
    </row>
    <row r="13" spans="1:15" ht="18">
      <c r="A13" s="6" t="s">
        <v>15</v>
      </c>
      <c r="B13" s="6">
        <v>3</v>
      </c>
      <c r="C13" s="15">
        <f>33560344+49529953</f>
        <v>83090297</v>
      </c>
      <c r="D13">
        <f>30981423+43059090</f>
        <v>74040513</v>
      </c>
      <c r="E13" s="15">
        <f>12034726+31372987</f>
        <v>43407713</v>
      </c>
      <c r="F13" s="15">
        <v>0</v>
      </c>
      <c r="G13">
        <v>99.3</v>
      </c>
      <c r="H13" s="15">
        <v>0</v>
      </c>
      <c r="I13" s="15">
        <v>0</v>
      </c>
      <c r="J13" s="15">
        <v>1</v>
      </c>
      <c r="K13" t="s">
        <v>23</v>
      </c>
      <c r="L13">
        <f>AVERAGE(0.39,0.73)</f>
        <v>0.56000000000000005</v>
      </c>
      <c r="M13">
        <f>AVERAGE(0.53,0.73)</f>
        <v>0.63</v>
      </c>
      <c r="N13">
        <f>AVERAGE(2.6,3.79)</f>
        <v>3.1950000000000003</v>
      </c>
      <c r="O13">
        <v>0.84</v>
      </c>
    </row>
    <row r="14" spans="1:15" ht="18">
      <c r="A14" s="6" t="s">
        <v>16</v>
      </c>
      <c r="B14" s="6">
        <v>3</v>
      </c>
      <c r="C14" s="15">
        <f>44570132+76640202</f>
        <v>121210334</v>
      </c>
      <c r="D14" s="15">
        <f>41215421+66603010</f>
        <v>107818431</v>
      </c>
      <c r="E14" s="15">
        <f>14305679+47889781</f>
        <v>62195460</v>
      </c>
      <c r="F14" s="15">
        <v>0</v>
      </c>
      <c r="G14">
        <v>99.4</v>
      </c>
      <c r="H14" s="15">
        <v>0</v>
      </c>
      <c r="I14" s="15">
        <v>0</v>
      </c>
      <c r="J14" s="15">
        <v>1</v>
      </c>
      <c r="K14" t="s">
        <v>23</v>
      </c>
      <c r="L14" s="15">
        <f>AVERAGE(0.35,0.72)</f>
        <v>0.53499999999999992</v>
      </c>
      <c r="M14" s="15">
        <f>AVERAGE(0.51,0.72)</f>
        <v>0.61499999999999999</v>
      </c>
      <c r="N14" s="15">
        <f>AVERAGE(2.52,3.66)</f>
        <v>3.09</v>
      </c>
      <c r="O14">
        <f>0.84</f>
        <v>0.84</v>
      </c>
    </row>
    <row r="15" spans="1:15" ht="18">
      <c r="A15" s="3" t="s">
        <v>17</v>
      </c>
      <c r="B15" s="3">
        <v>3</v>
      </c>
      <c r="C15">
        <f>56533076+30471370</f>
        <v>87004446</v>
      </c>
      <c r="D15" s="15">
        <f>52006938+25626203</f>
        <v>77633141</v>
      </c>
      <c r="E15" s="15">
        <f>18514460+16396454</f>
        <v>34910914</v>
      </c>
      <c r="F15" s="15">
        <v>0</v>
      </c>
      <c r="G15">
        <f>AVERAGE(99.2,98.5)</f>
        <v>98.85</v>
      </c>
      <c r="H15" s="15">
        <v>0</v>
      </c>
      <c r="I15" s="15">
        <v>0</v>
      </c>
      <c r="J15" s="15">
        <v>1</v>
      </c>
      <c r="K15" t="s">
        <v>23</v>
      </c>
      <c r="L15">
        <f>AVERAGE(0.36,0.64)</f>
        <v>0.5</v>
      </c>
      <c r="M15">
        <f>AVERAGE(0.53,0.63)</f>
        <v>0.58000000000000007</v>
      </c>
      <c r="N15">
        <f>AVERAGE(2.7,2.56)</f>
        <v>2.63</v>
      </c>
      <c r="O15">
        <v>0.75</v>
      </c>
    </row>
    <row r="16" spans="1:15" ht="18">
      <c r="A16" s="3" t="s">
        <v>18</v>
      </c>
      <c r="B16" s="3">
        <v>3</v>
      </c>
      <c r="C16">
        <f>54141128+29673063</f>
        <v>83814191</v>
      </c>
      <c r="D16">
        <f>49991152+25088164</f>
        <v>75079316</v>
      </c>
      <c r="E16">
        <f>18284986+17681172</f>
        <v>35966158</v>
      </c>
      <c r="F16" s="15">
        <v>0</v>
      </c>
      <c r="G16">
        <f>AVERAGE(99.3,98.9)</f>
        <v>99.1</v>
      </c>
      <c r="H16" s="15">
        <v>0</v>
      </c>
      <c r="I16" s="15">
        <v>0</v>
      </c>
      <c r="J16" s="15">
        <v>1</v>
      </c>
      <c r="K16" t="s">
        <v>23</v>
      </c>
      <c r="L16">
        <f>AVERAGE(0.37,0.7)</f>
        <v>0.53499999999999992</v>
      </c>
      <c r="M16">
        <f>AVERAGE(0.54,0.69)</f>
        <v>0.61499999999999999</v>
      </c>
      <c r="N16">
        <f>AVERAGE(2.75,3.1)</f>
        <v>2.9249999999999998</v>
      </c>
      <c r="O16">
        <v>0.76</v>
      </c>
    </row>
    <row r="17" spans="1:15" ht="18">
      <c r="A17" s="6" t="s">
        <v>19</v>
      </c>
      <c r="B17" s="6">
        <v>3</v>
      </c>
      <c r="C17">
        <f>68073525+62660075</f>
        <v>130733600</v>
      </c>
      <c r="D17">
        <f>62545319+53816781</f>
        <v>116362100</v>
      </c>
      <c r="E17">
        <f>23958959+39783678</f>
        <v>63742637</v>
      </c>
      <c r="F17" s="15">
        <v>0</v>
      </c>
      <c r="G17">
        <v>99.25</v>
      </c>
      <c r="H17" s="15">
        <v>0</v>
      </c>
      <c r="I17" s="15">
        <v>0</v>
      </c>
      <c r="J17" s="15">
        <v>1</v>
      </c>
      <c r="K17" t="s">
        <v>23</v>
      </c>
      <c r="L17">
        <f>AVERAGE(0.38,0.74)</f>
        <v>0.56000000000000005</v>
      </c>
      <c r="M17">
        <f>AVERAGE(0.54,0.75)</f>
        <v>0.64500000000000002</v>
      </c>
      <c r="N17">
        <f>AVERAGE(2.68,4.02)</f>
        <v>3.3499999999999996</v>
      </c>
      <c r="O17" s="15">
        <v>0.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713FD-6977-474C-B97D-A2D17A69D07C}">
  <dimension ref="A1:O17"/>
  <sheetViews>
    <sheetView workbookViewId="0"/>
  </sheetViews>
  <sheetFormatPr baseColWidth="10" defaultColWidth="11" defaultRowHeight="16"/>
  <cols>
    <col min="3" max="3" width="11.6640625" bestFit="1" customWidth="1"/>
    <col min="4" max="4" width="28.5" bestFit="1" customWidth="1"/>
    <col min="5" max="5" width="34.5" bestFit="1" customWidth="1"/>
    <col min="6" max="6" width="15.33203125" bestFit="1" customWidth="1"/>
    <col min="7" max="7" width="21.6640625" bestFit="1" customWidth="1"/>
    <col min="8" max="8" width="11.83203125" bestFit="1" customWidth="1"/>
    <col min="9" max="9" width="19.33203125" bestFit="1" customWidth="1"/>
    <col min="10" max="10" width="21.83203125" bestFit="1" customWidth="1"/>
    <col min="11" max="11" width="18" bestFit="1" customWidth="1"/>
    <col min="12" max="12" width="23.33203125" bestFit="1" customWidth="1"/>
    <col min="15" max="15" width="14" bestFit="1" customWidth="1"/>
  </cols>
  <sheetData>
    <row r="1" spans="1:15">
      <c r="A1" s="36" t="s">
        <v>79</v>
      </c>
    </row>
    <row r="2" spans="1:15" ht="17">
      <c r="A2" t="s">
        <v>0</v>
      </c>
      <c r="B2" t="s">
        <v>1</v>
      </c>
      <c r="C2" s="11" t="s">
        <v>2</v>
      </c>
      <c r="D2" s="12" t="s">
        <v>3</v>
      </c>
      <c r="E2" s="12" t="s">
        <v>4</v>
      </c>
      <c r="F2" s="12" t="s">
        <v>21</v>
      </c>
      <c r="G2" s="11" t="s">
        <v>5</v>
      </c>
      <c r="H2" s="11" t="s">
        <v>6</v>
      </c>
      <c r="I2" s="13" t="s">
        <v>7</v>
      </c>
      <c r="J2" s="13" t="s">
        <v>8</v>
      </c>
      <c r="K2" s="13" t="s">
        <v>22</v>
      </c>
      <c r="L2" s="11" t="s">
        <v>10</v>
      </c>
      <c r="M2" s="11" t="s">
        <v>11</v>
      </c>
      <c r="N2" s="14" t="s">
        <v>12</v>
      </c>
      <c r="O2" s="14" t="s">
        <v>13</v>
      </c>
    </row>
    <row r="3" spans="1:15" ht="18">
      <c r="A3" s="3" t="s">
        <v>15</v>
      </c>
      <c r="B3" s="3">
        <v>1</v>
      </c>
      <c r="C3">
        <f>56307066+59655527</f>
        <v>115962593</v>
      </c>
      <c r="D3" s="15">
        <f>52176206+51683894</f>
        <v>103860100</v>
      </c>
      <c r="E3">
        <f>36574344+41372241</f>
        <v>77946585</v>
      </c>
      <c r="F3">
        <v>0</v>
      </c>
      <c r="G3">
        <v>99.2</v>
      </c>
      <c r="H3">
        <v>0</v>
      </c>
      <c r="I3" s="15">
        <v>0</v>
      </c>
      <c r="J3" s="15">
        <v>1</v>
      </c>
      <c r="K3" t="s">
        <v>23</v>
      </c>
      <c r="L3">
        <f>AVERAGE(0.7,0.8)</f>
        <v>0.75</v>
      </c>
      <c r="M3">
        <f>AVERAGE(0.7,0.8)</f>
        <v>0.75</v>
      </c>
      <c r="N3">
        <f>AVERAGE(3.28,4.74)</f>
        <v>4.01</v>
      </c>
      <c r="O3">
        <v>0.57999999999999996</v>
      </c>
    </row>
    <row r="4" spans="1:15" ht="18">
      <c r="A4" s="3" t="s">
        <v>16</v>
      </c>
      <c r="B4" s="3">
        <v>1</v>
      </c>
      <c r="C4">
        <f>26092709+90050978</f>
        <v>116143687</v>
      </c>
      <c r="D4">
        <f>23147859+77877007</f>
        <v>101024866</v>
      </c>
      <c r="E4" s="15">
        <f>16712295+57223867</f>
        <v>73936162</v>
      </c>
      <c r="F4" s="15">
        <v>0</v>
      </c>
      <c r="G4">
        <v>99.15</v>
      </c>
      <c r="H4" s="15">
        <v>0</v>
      </c>
      <c r="I4" s="15">
        <v>0</v>
      </c>
      <c r="J4" s="15">
        <v>1</v>
      </c>
      <c r="K4" t="s">
        <v>23</v>
      </c>
      <c r="L4" s="15">
        <f>AVERAGE(0.72,0.73)</f>
        <v>0.72499999999999998</v>
      </c>
      <c r="M4" s="15">
        <f>AVERAGE(0.73,0.72)</f>
        <v>0.72499999999999998</v>
      </c>
      <c r="N4" s="15">
        <f>AVERAGE(3.8,3.43)</f>
        <v>3.6150000000000002</v>
      </c>
      <c r="O4" s="15">
        <v>0.57999999999999996</v>
      </c>
    </row>
    <row r="5" spans="1:15" ht="18">
      <c r="A5" s="6" t="s">
        <v>17</v>
      </c>
      <c r="B5" s="6">
        <v>1</v>
      </c>
      <c r="C5">
        <f>67150399+134504583</f>
        <v>201654982</v>
      </c>
      <c r="D5">
        <f>62400176+116208309</f>
        <v>178608485</v>
      </c>
      <c r="E5">
        <f>42113359+82720938</f>
        <v>124834297</v>
      </c>
      <c r="F5" s="15">
        <v>0</v>
      </c>
      <c r="G5">
        <f>AVERAGE(99.6,99.1)</f>
        <v>99.35</v>
      </c>
      <c r="H5">
        <v>0</v>
      </c>
      <c r="I5" s="15">
        <v>0</v>
      </c>
      <c r="J5" s="15">
        <v>1</v>
      </c>
      <c r="K5" t="s">
        <v>23</v>
      </c>
      <c r="L5">
        <f>AVERAGE(0.68,0.71)</f>
        <v>0.69500000000000006</v>
      </c>
      <c r="M5">
        <f>AVERAGE(0.69,0.7)</f>
        <v>0.69499999999999995</v>
      </c>
      <c r="N5">
        <f>AVERAGE(3.4,3.17)</f>
        <v>3.2850000000000001</v>
      </c>
      <c r="O5">
        <v>0.56999999999999995</v>
      </c>
    </row>
    <row r="6" spans="1:15" ht="18">
      <c r="A6" s="3" t="s">
        <v>18</v>
      </c>
      <c r="B6" s="3">
        <v>1</v>
      </c>
      <c r="C6">
        <f>49736445+55333705</f>
        <v>105070150</v>
      </c>
      <c r="D6" s="15">
        <f>46035968+47872518</f>
        <v>93908486</v>
      </c>
      <c r="E6" s="15">
        <f>31752025+38193217</f>
        <v>69945242</v>
      </c>
      <c r="F6" s="15">
        <v>0</v>
      </c>
      <c r="G6">
        <f>99.4</f>
        <v>99.4</v>
      </c>
      <c r="H6">
        <v>0</v>
      </c>
      <c r="I6" s="15">
        <v>0</v>
      </c>
      <c r="J6" s="15">
        <v>1</v>
      </c>
      <c r="K6" t="s">
        <v>23</v>
      </c>
      <c r="L6">
        <f>AVERAGE(0.69,0.8)</f>
        <v>0.745</v>
      </c>
      <c r="M6">
        <f>AVERAGE(0.7,0.8)</f>
        <v>0.75</v>
      </c>
      <c r="N6">
        <f>AVERAGE(3.41,4.68)</f>
        <v>4.0449999999999999</v>
      </c>
      <c r="O6">
        <v>0.52</v>
      </c>
    </row>
    <row r="7" spans="1:15" ht="18">
      <c r="A7" s="6" t="s">
        <v>19</v>
      </c>
      <c r="B7" s="6">
        <v>1</v>
      </c>
      <c r="C7">
        <f>34006500+62077078</f>
        <v>96083578</v>
      </c>
      <c r="D7">
        <f>31403581+53262218</f>
        <v>84665799</v>
      </c>
      <c r="E7" s="15">
        <f>SUM(22921330,38801870)</f>
        <v>61723200</v>
      </c>
      <c r="F7" s="15">
        <v>0</v>
      </c>
      <c r="G7">
        <v>99.4</v>
      </c>
      <c r="H7">
        <v>0</v>
      </c>
      <c r="I7" s="15">
        <v>0</v>
      </c>
      <c r="J7" s="15">
        <v>1</v>
      </c>
      <c r="K7" t="s">
        <v>23</v>
      </c>
      <c r="L7">
        <f>AVERAGE(0.73,0.73)</f>
        <v>0.73</v>
      </c>
      <c r="M7">
        <f>AVERAGE(0.74,0.73)</f>
        <v>0.73499999999999999</v>
      </c>
      <c r="N7">
        <f>AVERAGE(3.49,3.81)</f>
        <v>3.6500000000000004</v>
      </c>
      <c r="O7">
        <v>0.5</v>
      </c>
    </row>
    <row r="8" spans="1:15" ht="18">
      <c r="A8" s="3" t="s">
        <v>15</v>
      </c>
      <c r="B8" s="3">
        <v>2</v>
      </c>
      <c r="C8">
        <f>46365888+101099973</f>
        <v>147465861</v>
      </c>
      <c r="D8">
        <f>42698528+87521784</f>
        <v>130220312</v>
      </c>
      <c r="E8">
        <f>30395594+66211963</f>
        <v>96607557</v>
      </c>
      <c r="F8" s="15">
        <v>0</v>
      </c>
      <c r="G8">
        <f>AVERAGE(99.1,98.6)</f>
        <v>98.85</v>
      </c>
      <c r="H8">
        <v>0</v>
      </c>
      <c r="I8" s="15">
        <v>0</v>
      </c>
      <c r="J8" s="15">
        <v>1</v>
      </c>
      <c r="K8" t="s">
        <v>23</v>
      </c>
      <c r="L8">
        <f>AVERAGE(0.71,0.76)</f>
        <v>0.73499999999999999</v>
      </c>
      <c r="M8">
        <f>AVERAGE(0.72,0,75)</f>
        <v>25.24</v>
      </c>
      <c r="N8">
        <f>AVERAGE(3.27,3.78)</f>
        <v>3.5249999999999999</v>
      </c>
      <c r="O8">
        <v>0.48</v>
      </c>
    </row>
    <row r="9" spans="1:15" ht="18">
      <c r="A9" s="3" t="s">
        <v>16</v>
      </c>
      <c r="B9" s="3">
        <v>2</v>
      </c>
      <c r="C9" s="15">
        <f>78805025+93293661</f>
        <v>172098686</v>
      </c>
      <c r="D9" s="15">
        <f>73077930+81065195</f>
        <v>154143125</v>
      </c>
      <c r="E9" s="15">
        <f>48812175+60372461</f>
        <v>109184636</v>
      </c>
      <c r="F9" s="15">
        <v>0</v>
      </c>
      <c r="G9" s="15">
        <v>99.15</v>
      </c>
      <c r="H9">
        <v>0</v>
      </c>
      <c r="I9" s="15">
        <v>0</v>
      </c>
      <c r="J9" s="15">
        <v>1</v>
      </c>
      <c r="K9" t="s">
        <v>23</v>
      </c>
      <c r="L9" s="15">
        <f>AVERAGE(0.67,0.74)</f>
        <v>0.70500000000000007</v>
      </c>
      <c r="M9" s="15">
        <f>AVERAGE(0.68,0.74)</f>
        <v>0.71</v>
      </c>
      <c r="N9" s="15">
        <f>AVERAGE(3.25,3.62)</f>
        <v>3.4350000000000001</v>
      </c>
      <c r="O9">
        <v>0.51</v>
      </c>
    </row>
    <row r="10" spans="1:15" ht="18">
      <c r="A10" s="3" t="s">
        <v>17</v>
      </c>
      <c r="B10" s="3">
        <v>2</v>
      </c>
      <c r="C10">
        <f>37689053+71182920</f>
        <v>108871973</v>
      </c>
      <c r="D10">
        <f>34748576+61692570</f>
        <v>96441146</v>
      </c>
      <c r="E10">
        <f>24826376+48264940</f>
        <v>73091316</v>
      </c>
      <c r="F10" s="15">
        <v>0</v>
      </c>
      <c r="G10">
        <f>AVERAGE(98.8,99.1)</f>
        <v>98.949999999999989</v>
      </c>
      <c r="H10">
        <v>0</v>
      </c>
      <c r="I10" s="15">
        <v>0</v>
      </c>
      <c r="J10" s="15">
        <v>1</v>
      </c>
      <c r="K10" t="s">
        <v>23</v>
      </c>
      <c r="L10">
        <f>AVERAGE(0.71,0.78)</f>
        <v>0.745</v>
      </c>
      <c r="M10">
        <f>AVERAGE(0.72,0.78)</f>
        <v>0.75</v>
      </c>
      <c r="N10">
        <f>AVERAGE(3.7,4.27)</f>
        <v>3.9849999999999999</v>
      </c>
      <c r="O10">
        <v>0.47</v>
      </c>
    </row>
    <row r="11" spans="1:15" ht="18">
      <c r="A11" s="3" t="s">
        <v>18</v>
      </c>
      <c r="B11" s="3">
        <v>2</v>
      </c>
      <c r="C11">
        <f>18463049+69206951</f>
        <v>87670000</v>
      </c>
      <c r="D11">
        <f>15985979+59914763</f>
        <v>75900742</v>
      </c>
      <c r="E11" s="15">
        <f>8167873+47036696</f>
        <v>55204569</v>
      </c>
      <c r="F11" s="15">
        <v>0</v>
      </c>
      <c r="G11">
        <f>AVERAGE(92.9,99.1)</f>
        <v>96</v>
      </c>
      <c r="H11">
        <v>0</v>
      </c>
      <c r="I11" s="15">
        <v>0</v>
      </c>
      <c r="J11" s="15">
        <v>1</v>
      </c>
      <c r="K11" t="s">
        <v>23</v>
      </c>
      <c r="L11">
        <f>AVERAGE(0.51,0.79)</f>
        <v>0.65</v>
      </c>
      <c r="M11">
        <f>AVERAGE(0.49,0.78)</f>
        <v>0.63500000000000001</v>
      </c>
      <c r="N11">
        <f>AVERAGE(1.85,4.4)</f>
        <v>3.125</v>
      </c>
      <c r="O11">
        <v>0.44</v>
      </c>
    </row>
    <row r="12" spans="1:15" ht="18">
      <c r="A12" s="6" t="s">
        <v>19</v>
      </c>
      <c r="B12" s="6">
        <v>2</v>
      </c>
      <c r="C12">
        <f>26762399+85002029</f>
        <v>111764428</v>
      </c>
      <c r="D12">
        <f>24322671+73496722</f>
        <v>97819393</v>
      </c>
      <c r="E12">
        <f>11141148+56493577</f>
        <v>67634725</v>
      </c>
      <c r="F12" s="15">
        <v>0</v>
      </c>
      <c r="G12">
        <f>AVERAGE(97.5,99.1)</f>
        <v>98.3</v>
      </c>
      <c r="H12">
        <v>0</v>
      </c>
      <c r="I12" s="15">
        <v>0</v>
      </c>
      <c r="J12" s="15">
        <v>1</v>
      </c>
      <c r="K12" t="s">
        <v>23</v>
      </c>
      <c r="L12">
        <f>AVERAGE(0.46,0.77)</f>
        <v>0.61499999999999999</v>
      </c>
      <c r="M12">
        <f>AVERAGE(0.43,0.76)</f>
        <v>0.59499999999999997</v>
      </c>
      <c r="N12">
        <f>AVERAGE(1.59,4.05)</f>
        <v>2.82</v>
      </c>
      <c r="O12">
        <f>0.47</f>
        <v>0.47</v>
      </c>
    </row>
    <row r="13" spans="1:15" ht="18">
      <c r="A13" s="6" t="s">
        <v>15</v>
      </c>
      <c r="B13" s="6">
        <v>3</v>
      </c>
      <c r="C13" s="15">
        <f>45757360+76640202</f>
        <v>122397562</v>
      </c>
      <c r="D13">
        <f>42470262+66603010</f>
        <v>109073272</v>
      </c>
      <c r="E13">
        <f>28876904+47889781</f>
        <v>76766685</v>
      </c>
      <c r="F13" s="15">
        <v>0</v>
      </c>
      <c r="G13">
        <v>99.3</v>
      </c>
      <c r="H13">
        <v>0</v>
      </c>
      <c r="I13" s="15">
        <v>0</v>
      </c>
      <c r="J13" s="15">
        <v>1</v>
      </c>
      <c r="K13" t="s">
        <v>23</v>
      </c>
      <c r="L13">
        <f>AVERAGE(0.68,0.72)</f>
        <v>0.7</v>
      </c>
      <c r="M13">
        <f>AVERAGE(0.69,0.72)</f>
        <v>0.70499999999999996</v>
      </c>
      <c r="N13">
        <f>AVERAGE(3.25,3.66)</f>
        <v>3.4550000000000001</v>
      </c>
      <c r="O13">
        <v>0.51</v>
      </c>
    </row>
    <row r="14" spans="1:15" ht="18">
      <c r="A14" s="6" t="s">
        <v>16</v>
      </c>
      <c r="B14" s="6">
        <v>3</v>
      </c>
      <c r="C14" s="15">
        <f>55058009+49529953</f>
        <v>104587962</v>
      </c>
      <c r="D14" s="15">
        <f>51024483+43059090</f>
        <v>94083573</v>
      </c>
      <c r="E14" s="15">
        <f>35281957+31372987</f>
        <v>66654944</v>
      </c>
      <c r="F14" s="15">
        <v>0</v>
      </c>
      <c r="G14">
        <f>AVERAGE(99.1,99.4)</f>
        <v>99.25</v>
      </c>
      <c r="H14">
        <v>0</v>
      </c>
      <c r="I14" s="15">
        <v>0</v>
      </c>
      <c r="J14" s="15">
        <v>1</v>
      </c>
      <c r="K14" t="s">
        <v>23</v>
      </c>
      <c r="L14" s="15">
        <f>AVERAGE(0.69,0.73)</f>
        <v>0.71</v>
      </c>
      <c r="M14" s="15">
        <f>AVERAGE(0.7,0.73)</f>
        <v>0.71499999999999997</v>
      </c>
      <c r="N14" s="15">
        <f>AVERAGE(3.41,3.79)</f>
        <v>3.6</v>
      </c>
      <c r="O14">
        <v>0.44</v>
      </c>
    </row>
    <row r="15" spans="1:15" ht="18">
      <c r="A15" s="3" t="s">
        <v>17</v>
      </c>
      <c r="B15" s="3">
        <v>3</v>
      </c>
      <c r="C15">
        <f>71675156+30471370</f>
        <v>102146526</v>
      </c>
      <c r="D15">
        <f>66488008+25626203</f>
        <v>92114211</v>
      </c>
      <c r="E15" s="15">
        <f>44832926+16396454</f>
        <v>61229380</v>
      </c>
      <c r="F15" s="15">
        <v>0</v>
      </c>
      <c r="G15">
        <f>AVERAGE(99.4,98.5)</f>
        <v>98.95</v>
      </c>
      <c r="H15">
        <v>0</v>
      </c>
      <c r="I15" s="15">
        <v>0</v>
      </c>
      <c r="J15" s="15">
        <v>1</v>
      </c>
      <c r="K15" t="s">
        <v>23</v>
      </c>
      <c r="L15">
        <f>AVERAGE(0.67,0.64)</f>
        <v>0.65500000000000003</v>
      </c>
      <c r="M15">
        <f>AVERAGE(0.69,0.63)</f>
        <v>0.65999999999999992</v>
      </c>
      <c r="N15">
        <f>AVERAGE(3.27,2.56)</f>
        <v>2.915</v>
      </c>
      <c r="O15">
        <v>0.28000000000000003</v>
      </c>
    </row>
    <row r="16" spans="1:15" ht="18">
      <c r="A16" s="3" t="s">
        <v>18</v>
      </c>
      <c r="B16" s="3">
        <v>3</v>
      </c>
      <c r="C16">
        <f>49121762+29673063</f>
        <v>78794825</v>
      </c>
      <c r="D16">
        <f>45438542+25088164</f>
        <v>70526706</v>
      </c>
      <c r="E16">
        <f>32061856+17681172</f>
        <v>49743028</v>
      </c>
      <c r="F16" s="15">
        <v>0</v>
      </c>
      <c r="G16">
        <v>98.95</v>
      </c>
      <c r="H16">
        <v>0</v>
      </c>
      <c r="I16" s="15">
        <v>0</v>
      </c>
      <c r="J16" s="15">
        <v>1</v>
      </c>
      <c r="K16" t="s">
        <v>23</v>
      </c>
      <c r="L16">
        <f>AVERAGE(0.71,0.7)</f>
        <v>0.70499999999999996</v>
      </c>
      <c r="M16">
        <f>AVERAGE(0.71,0.69)</f>
        <v>0.7</v>
      </c>
      <c r="N16">
        <f>AVERAGE(3.6,3.1)</f>
        <v>3.35</v>
      </c>
      <c r="O16">
        <v>0.27</v>
      </c>
    </row>
    <row r="17" spans="1:15" ht="18">
      <c r="A17" s="6" t="s">
        <v>19</v>
      </c>
      <c r="B17" s="6">
        <v>3</v>
      </c>
      <c r="C17">
        <f>62326016+62660075</f>
        <v>124986091</v>
      </c>
      <c r="D17">
        <f>57754225+53816781</f>
        <v>111571006</v>
      </c>
      <c r="E17">
        <f>39560827+39783678</f>
        <v>79344505</v>
      </c>
      <c r="F17" s="15">
        <v>0</v>
      </c>
      <c r="G17">
        <v>99.2</v>
      </c>
      <c r="H17">
        <v>0</v>
      </c>
      <c r="I17" s="15">
        <v>0</v>
      </c>
      <c r="J17" s="15">
        <v>1</v>
      </c>
      <c r="K17" t="s">
        <v>23</v>
      </c>
      <c r="L17">
        <f>AVERAGE(0.69,0.74)</f>
        <v>0.71499999999999997</v>
      </c>
      <c r="M17">
        <f>AVERAGE(0.69,0.75)</f>
        <v>0.72</v>
      </c>
      <c r="N17">
        <f>AVERAGE(3.35,4.02)</f>
        <v>3.6849999999999996</v>
      </c>
      <c r="O17" s="15">
        <v>0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4D346-672C-0240-B264-C8BE4ECADF91}">
  <dimension ref="A1:Q18"/>
  <sheetViews>
    <sheetView workbookViewId="0"/>
  </sheetViews>
  <sheetFormatPr baseColWidth="10" defaultColWidth="11" defaultRowHeight="16"/>
  <cols>
    <col min="1" max="2" width="10.83203125" style="29"/>
    <col min="3" max="3" width="11.5" style="29" bestFit="1" customWidth="1"/>
    <col min="4" max="4" width="11.5" style="28" customWidth="1"/>
  </cols>
  <sheetData>
    <row r="1" spans="1:17">
      <c r="A1" s="36" t="s">
        <v>79</v>
      </c>
    </row>
    <row r="2" spans="1:17" s="19" customFormat="1" ht="68">
      <c r="A2" s="16" t="s">
        <v>24</v>
      </c>
      <c r="B2" s="16" t="s">
        <v>25</v>
      </c>
      <c r="C2" s="17" t="s">
        <v>26</v>
      </c>
      <c r="D2" s="18" t="s">
        <v>27</v>
      </c>
      <c r="E2" s="16" t="s">
        <v>28</v>
      </c>
      <c r="F2" s="16" t="s">
        <v>29</v>
      </c>
      <c r="G2" s="16" t="s">
        <v>30</v>
      </c>
      <c r="H2" s="16" t="s">
        <v>31</v>
      </c>
      <c r="I2" s="16" t="s">
        <v>32</v>
      </c>
      <c r="J2" s="16" t="s">
        <v>33</v>
      </c>
      <c r="K2" s="16" t="s">
        <v>34</v>
      </c>
      <c r="L2" s="16" t="s">
        <v>35</v>
      </c>
      <c r="M2" s="16" t="s">
        <v>36</v>
      </c>
      <c r="N2" s="16" t="s">
        <v>37</v>
      </c>
      <c r="O2" s="16" t="s">
        <v>38</v>
      </c>
      <c r="P2" s="16" t="s">
        <v>39</v>
      </c>
      <c r="Q2" s="16" t="s">
        <v>40</v>
      </c>
    </row>
    <row r="3" spans="1:17">
      <c r="A3" s="20" t="s">
        <v>41</v>
      </c>
      <c r="B3" s="20">
        <v>10</v>
      </c>
      <c r="C3" s="21">
        <v>67100322</v>
      </c>
      <c r="D3" s="22">
        <v>96.27</v>
      </c>
      <c r="E3" s="23">
        <v>5.84477460749249E-3</v>
      </c>
      <c r="F3" s="23">
        <v>1.6819999999999999E-3</v>
      </c>
      <c r="G3" s="23">
        <v>0.45191500000000001</v>
      </c>
      <c r="H3" s="23">
        <v>0.36694900000000003</v>
      </c>
      <c r="I3" s="23">
        <v>0.143459</v>
      </c>
      <c r="J3" s="23">
        <v>3.5994999999999999E-2</v>
      </c>
      <c r="K3" s="23">
        <v>0.81886400000000004</v>
      </c>
      <c r="L3" s="23">
        <v>0.80893000000000004</v>
      </c>
      <c r="M3" s="23">
        <v>0.99411099999999997</v>
      </c>
      <c r="N3" s="23">
        <v>0.35261500000000001</v>
      </c>
      <c r="O3" s="23">
        <v>0.84670900000000004</v>
      </c>
      <c r="P3" s="23">
        <v>0.87070800000000004</v>
      </c>
      <c r="Q3" s="23">
        <v>0.97526100000000004</v>
      </c>
    </row>
    <row r="4" spans="1:17">
      <c r="A4" s="20" t="s">
        <v>42</v>
      </c>
      <c r="B4" s="20">
        <v>10</v>
      </c>
      <c r="C4" s="21">
        <v>73619939</v>
      </c>
      <c r="D4" s="22">
        <v>97.42</v>
      </c>
      <c r="E4" s="23">
        <v>5.8932148792855497E-3</v>
      </c>
      <c r="F4" s="23">
        <v>1.3339999999999999E-3</v>
      </c>
      <c r="G4" s="23">
        <v>0.45363799999999999</v>
      </c>
      <c r="H4" s="23">
        <v>0.38501099999999999</v>
      </c>
      <c r="I4" s="23">
        <v>0.131684</v>
      </c>
      <c r="J4" s="23">
        <v>2.8332E-2</v>
      </c>
      <c r="K4" s="23">
        <v>0.83864899999999998</v>
      </c>
      <c r="L4" s="23">
        <v>0.830067</v>
      </c>
      <c r="M4" s="23">
        <v>0.99529400000000001</v>
      </c>
      <c r="N4" s="23">
        <v>0.357516</v>
      </c>
      <c r="O4" s="23">
        <v>0.81025800000000003</v>
      </c>
      <c r="P4" s="23">
        <v>0.91598100000000005</v>
      </c>
      <c r="Q4" s="23">
        <v>0.89240799999999998</v>
      </c>
    </row>
    <row r="5" spans="1:17">
      <c r="A5" s="20" t="s">
        <v>43</v>
      </c>
      <c r="B5" s="20">
        <v>10</v>
      </c>
      <c r="C5" s="21">
        <v>70929206</v>
      </c>
      <c r="D5" s="24">
        <v>97.41</v>
      </c>
      <c r="E5" s="23">
        <v>5.81571264627873E-3</v>
      </c>
      <c r="F5" s="23">
        <v>1.155E-3</v>
      </c>
      <c r="G5" s="23">
        <v>0.44290499999999999</v>
      </c>
      <c r="H5" s="23">
        <v>0.38079200000000002</v>
      </c>
      <c r="I5" s="23">
        <v>0.14382400000000001</v>
      </c>
      <c r="J5" s="23">
        <v>3.1323999999999998E-2</v>
      </c>
      <c r="K5" s="23">
        <v>0.82369700000000001</v>
      </c>
      <c r="L5" s="23">
        <v>0.81473099999999998</v>
      </c>
      <c r="M5" s="23">
        <v>0.99470499999999995</v>
      </c>
      <c r="N5" s="23">
        <v>0.36808099999999999</v>
      </c>
      <c r="O5" s="23">
        <v>0.86177000000000004</v>
      </c>
      <c r="P5" s="23">
        <v>0.89044599999999996</v>
      </c>
      <c r="Q5" s="23">
        <v>0.94541299999999995</v>
      </c>
    </row>
    <row r="6" spans="1:17">
      <c r="A6" s="20" t="s">
        <v>44</v>
      </c>
      <c r="B6" s="20">
        <v>10</v>
      </c>
      <c r="C6" s="21">
        <v>79131276</v>
      </c>
      <c r="D6" s="24">
        <v>97.04</v>
      </c>
      <c r="E6" s="23">
        <v>5.9634275647373796E-3</v>
      </c>
      <c r="F6" s="23">
        <v>1.0009999999999999E-3</v>
      </c>
      <c r="G6" s="23">
        <v>0.463785</v>
      </c>
      <c r="H6" s="23">
        <v>0.38796999999999998</v>
      </c>
      <c r="I6" s="23">
        <v>0.118927</v>
      </c>
      <c r="J6" s="23">
        <v>2.8316000000000001E-2</v>
      </c>
      <c r="K6" s="23">
        <v>0.85175500000000004</v>
      </c>
      <c r="L6" s="23">
        <v>0.84268100000000001</v>
      </c>
      <c r="M6" s="23">
        <v>0.99531499999999995</v>
      </c>
      <c r="N6" s="23">
        <v>0.37006699999999998</v>
      </c>
      <c r="O6" s="23">
        <v>0.84182500000000005</v>
      </c>
      <c r="P6" s="23">
        <v>0.90955900000000001</v>
      </c>
      <c r="Q6" s="23">
        <v>0.91978000000000004</v>
      </c>
    </row>
    <row r="7" spans="1:17">
      <c r="A7" s="20" t="s">
        <v>45</v>
      </c>
      <c r="B7" s="20">
        <v>10</v>
      </c>
      <c r="C7" s="21">
        <v>91840376</v>
      </c>
      <c r="D7" s="22">
        <v>97.05</v>
      </c>
      <c r="E7" s="23">
        <v>5.4385497200746501E-3</v>
      </c>
      <c r="F7" s="23">
        <v>6.4800000000000003E-4</v>
      </c>
      <c r="G7" s="23">
        <v>0.44462600000000002</v>
      </c>
      <c r="H7" s="23">
        <v>0.38270599999999999</v>
      </c>
      <c r="I7" s="23">
        <v>0.14009199999999999</v>
      </c>
      <c r="J7" s="23">
        <v>3.1927999999999998E-2</v>
      </c>
      <c r="K7" s="23">
        <v>0.82733299999999999</v>
      </c>
      <c r="L7" s="23">
        <v>0.81787600000000005</v>
      </c>
      <c r="M7" s="23">
        <v>0.99477800000000005</v>
      </c>
      <c r="N7" s="23">
        <v>0.37591400000000003</v>
      </c>
      <c r="O7" s="23">
        <v>0.89514300000000002</v>
      </c>
      <c r="P7" s="23">
        <v>0.88222500000000004</v>
      </c>
      <c r="Q7" s="23">
        <v>1.0152969999999999</v>
      </c>
    </row>
    <row r="8" spans="1:17">
      <c r="A8" s="20" t="s">
        <v>46</v>
      </c>
      <c r="B8" s="20">
        <v>10</v>
      </c>
      <c r="C8" s="21">
        <v>79532916</v>
      </c>
      <c r="D8" s="25">
        <v>97.65</v>
      </c>
      <c r="E8" s="23">
        <v>6.7893940949345704E-3</v>
      </c>
      <c r="F8" s="23">
        <v>4.6200000000000001E-4</v>
      </c>
      <c r="G8" s="23">
        <v>0.42148200000000002</v>
      </c>
      <c r="H8" s="23">
        <v>0.35999500000000001</v>
      </c>
      <c r="I8" s="23">
        <v>0.14677499999999999</v>
      </c>
      <c r="J8" s="23">
        <v>7.1286000000000002E-2</v>
      </c>
      <c r="K8" s="23">
        <v>0.78147699999999998</v>
      </c>
      <c r="L8" s="23">
        <v>0.77358199999999999</v>
      </c>
      <c r="M8" s="23">
        <v>0.97145899999999996</v>
      </c>
      <c r="N8" s="23">
        <v>0.37459799999999999</v>
      </c>
      <c r="O8" s="23">
        <v>0.819415</v>
      </c>
      <c r="P8" s="23">
        <v>0.83506599999999997</v>
      </c>
      <c r="Q8" s="23">
        <v>0.95510099999999998</v>
      </c>
    </row>
    <row r="9" spans="1:17">
      <c r="A9" s="20" t="s">
        <v>47</v>
      </c>
      <c r="B9" s="20">
        <v>10</v>
      </c>
      <c r="C9" s="21">
        <v>66885596</v>
      </c>
      <c r="D9" s="25">
        <v>97.47</v>
      </c>
      <c r="E9" s="23">
        <v>5.16760992976803E-3</v>
      </c>
      <c r="F9" s="23">
        <v>7.1699999999999997E-4</v>
      </c>
      <c r="G9" s="23">
        <v>0.47272900000000001</v>
      </c>
      <c r="H9" s="23">
        <v>0.37671399999999999</v>
      </c>
      <c r="I9" s="23">
        <v>0.11949799999999999</v>
      </c>
      <c r="J9" s="23">
        <v>3.0342000000000001E-2</v>
      </c>
      <c r="K9" s="23">
        <v>0.84944299999999995</v>
      </c>
      <c r="L9" s="23">
        <v>0.83976899999999999</v>
      </c>
      <c r="M9" s="23">
        <v>0.994506</v>
      </c>
      <c r="N9" s="23">
        <v>0.38445000000000001</v>
      </c>
      <c r="O9" s="23">
        <v>0.82185799999999998</v>
      </c>
      <c r="P9" s="23">
        <v>0.85717699999999997</v>
      </c>
      <c r="Q9" s="23">
        <v>0.94450699999999999</v>
      </c>
    </row>
    <row r="10" spans="1:17">
      <c r="A10" s="20" t="s">
        <v>48</v>
      </c>
      <c r="B10" s="20">
        <v>10</v>
      </c>
      <c r="C10" s="21">
        <v>74417811</v>
      </c>
      <c r="D10" s="25">
        <v>97.54</v>
      </c>
      <c r="E10" s="23">
        <v>6.0675505426017098E-3</v>
      </c>
      <c r="F10" s="23">
        <v>3.7599999999999998E-4</v>
      </c>
      <c r="G10" s="23">
        <v>0.41796</v>
      </c>
      <c r="H10" s="23">
        <v>0.34320200000000001</v>
      </c>
      <c r="I10" s="23">
        <v>0.19481100000000001</v>
      </c>
      <c r="J10" s="23">
        <v>4.3650000000000001E-2</v>
      </c>
      <c r="K10" s="23">
        <v>0.76116200000000001</v>
      </c>
      <c r="L10" s="23">
        <v>0.75326099999999996</v>
      </c>
      <c r="M10" s="23">
        <v>0.99111899999999997</v>
      </c>
      <c r="N10" s="23">
        <v>0.38834400000000002</v>
      </c>
      <c r="O10" s="23">
        <v>0.81378399999999995</v>
      </c>
      <c r="P10" s="23">
        <v>0.85958000000000001</v>
      </c>
      <c r="Q10" s="23">
        <v>0.95497399999999999</v>
      </c>
    </row>
    <row r="11" spans="1:17">
      <c r="A11" s="20" t="s">
        <v>49</v>
      </c>
      <c r="B11" s="20">
        <v>10</v>
      </c>
      <c r="C11" s="23" t="s">
        <v>50</v>
      </c>
      <c r="D11" s="25">
        <v>96.75</v>
      </c>
      <c r="E11" s="23">
        <v>4.3959303913690797E-3</v>
      </c>
      <c r="F11" s="23">
        <v>8.83E-4</v>
      </c>
      <c r="G11" s="23">
        <v>0.50074399999999997</v>
      </c>
      <c r="H11" s="23">
        <v>0.35351700000000003</v>
      </c>
      <c r="I11" s="23">
        <v>0.115906</v>
      </c>
      <c r="J11" s="23">
        <v>2.895E-2</v>
      </c>
      <c r="K11" s="23">
        <v>0.85426100000000005</v>
      </c>
      <c r="L11" s="23">
        <v>0.84517900000000001</v>
      </c>
      <c r="M11" s="23">
        <v>0.99547799999999997</v>
      </c>
      <c r="N11" s="23">
        <v>0.41348200000000002</v>
      </c>
      <c r="O11" s="23">
        <v>0.72929900000000003</v>
      </c>
      <c r="P11" s="23">
        <v>0.79715999999999998</v>
      </c>
      <c r="Q11" s="23">
        <v>0.94277299999999997</v>
      </c>
    </row>
    <row r="12" spans="1:17">
      <c r="A12" s="20" t="s">
        <v>51</v>
      </c>
      <c r="B12" s="20">
        <v>10</v>
      </c>
      <c r="C12" s="21">
        <v>78607057</v>
      </c>
      <c r="D12" s="25">
        <v>97.64</v>
      </c>
      <c r="E12" s="23">
        <v>5.5406353625169604E-3</v>
      </c>
      <c r="F12" s="23">
        <v>3.3599999999999998E-4</v>
      </c>
      <c r="G12" s="23">
        <v>0.47650700000000001</v>
      </c>
      <c r="H12" s="23">
        <v>0.37568000000000001</v>
      </c>
      <c r="I12" s="23">
        <v>0.118104</v>
      </c>
      <c r="J12" s="23">
        <v>2.9373E-2</v>
      </c>
      <c r="K12" s="23">
        <v>0.85218700000000003</v>
      </c>
      <c r="L12" s="23">
        <v>0.84389400000000003</v>
      </c>
      <c r="M12" s="23">
        <v>0.99553899999999995</v>
      </c>
      <c r="N12" s="23">
        <v>0.39714899999999997</v>
      </c>
      <c r="O12" s="23">
        <v>0.84175</v>
      </c>
      <c r="P12" s="23">
        <v>0.83795399999999998</v>
      </c>
      <c r="Q12" s="23">
        <v>0.98529699999999998</v>
      </c>
    </row>
    <row r="13" spans="1:17">
      <c r="A13" s="20" t="s">
        <v>52</v>
      </c>
      <c r="B13" s="20">
        <v>10</v>
      </c>
      <c r="C13" s="21">
        <v>74696442</v>
      </c>
      <c r="D13" s="25">
        <v>97.76</v>
      </c>
      <c r="E13" s="23">
        <v>5.4844421640190301E-3</v>
      </c>
      <c r="F13" s="23">
        <v>1.4829999999999999E-3</v>
      </c>
      <c r="G13" s="23">
        <v>0.45344899999999999</v>
      </c>
      <c r="H13" s="23">
        <v>0.38780199999999998</v>
      </c>
      <c r="I13" s="23">
        <v>0.124469</v>
      </c>
      <c r="J13" s="23">
        <v>3.2798000000000001E-2</v>
      </c>
      <c r="K13" s="23">
        <v>0.84125000000000005</v>
      </c>
      <c r="L13" s="23">
        <v>0.831677</v>
      </c>
      <c r="M13" s="23">
        <v>0.99372499999999997</v>
      </c>
      <c r="N13" s="23">
        <v>0.36785899999999999</v>
      </c>
      <c r="O13" s="23">
        <v>0.88821099999999997</v>
      </c>
      <c r="P13" s="23">
        <v>0.90353000000000006</v>
      </c>
      <c r="Q13" s="23">
        <v>0.963781</v>
      </c>
    </row>
    <row r="14" spans="1:17">
      <c r="A14" s="20" t="s">
        <v>53</v>
      </c>
      <c r="B14" s="20">
        <v>10</v>
      </c>
      <c r="C14" s="21">
        <v>65040305</v>
      </c>
      <c r="D14" s="25">
        <v>97.79</v>
      </c>
      <c r="E14" s="23">
        <v>5.4637356459970596E-3</v>
      </c>
      <c r="F14" s="23">
        <v>1.498E-3</v>
      </c>
      <c r="G14" s="23">
        <v>0.42831200000000003</v>
      </c>
      <c r="H14" s="23">
        <v>0.379498</v>
      </c>
      <c r="I14" s="23">
        <v>0.143072</v>
      </c>
      <c r="J14" s="23">
        <v>4.7619000000000002E-2</v>
      </c>
      <c r="K14" s="23">
        <v>0.80781000000000003</v>
      </c>
      <c r="L14" s="23">
        <v>0.798929</v>
      </c>
      <c r="M14" s="23">
        <v>0.98799800000000004</v>
      </c>
      <c r="N14" s="23">
        <v>0.36673299999999998</v>
      </c>
      <c r="O14" s="23">
        <v>0.83013999999999999</v>
      </c>
      <c r="P14" s="23">
        <v>0.89753300000000003</v>
      </c>
      <c r="Q14" s="23">
        <v>0.916022</v>
      </c>
    </row>
    <row r="15" spans="1:17">
      <c r="A15" s="20" t="s">
        <v>54</v>
      </c>
      <c r="B15" s="20">
        <v>10</v>
      </c>
      <c r="C15" s="21">
        <v>81551366</v>
      </c>
      <c r="D15" s="25">
        <v>96.86</v>
      </c>
      <c r="E15" s="23">
        <v>6.7726907770658496E-3</v>
      </c>
      <c r="F15" s="23">
        <v>1.1969999999999999E-3</v>
      </c>
      <c r="G15" s="23">
        <v>0.45564900000000003</v>
      </c>
      <c r="H15" s="23">
        <v>0.371693</v>
      </c>
      <c r="I15" s="23">
        <v>0.13647799999999999</v>
      </c>
      <c r="J15" s="23">
        <v>3.4983E-2</v>
      </c>
      <c r="K15" s="23">
        <v>0.82734099999999999</v>
      </c>
      <c r="L15" s="23">
        <v>0.81788799999999995</v>
      </c>
      <c r="M15" s="23">
        <v>0.99428099999999997</v>
      </c>
      <c r="N15" s="23">
        <v>0.36941099999999999</v>
      </c>
      <c r="O15" s="23">
        <v>0.842858</v>
      </c>
      <c r="P15" s="23">
        <v>0.88465800000000006</v>
      </c>
      <c r="Q15" s="23">
        <v>0.95628199999999997</v>
      </c>
    </row>
    <row r="16" spans="1:17">
      <c r="A16" s="20" t="s">
        <v>55</v>
      </c>
      <c r="B16" s="20">
        <v>10</v>
      </c>
      <c r="C16" s="21">
        <v>80531833</v>
      </c>
      <c r="D16" s="25">
        <v>97.82</v>
      </c>
      <c r="E16" s="23">
        <v>6.6315543546715998E-3</v>
      </c>
      <c r="F16" s="23">
        <v>2.6679999999999998E-3</v>
      </c>
      <c r="G16" s="23">
        <v>0.449405</v>
      </c>
      <c r="H16" s="23">
        <v>0.363929</v>
      </c>
      <c r="I16" s="23">
        <v>0.13872999999999999</v>
      </c>
      <c r="J16" s="23">
        <v>4.5267000000000002E-2</v>
      </c>
      <c r="K16" s="23">
        <v>0.81333500000000003</v>
      </c>
      <c r="L16" s="23">
        <v>0.80487699999999995</v>
      </c>
      <c r="M16" s="23">
        <v>0.99486799999999997</v>
      </c>
      <c r="N16" s="23">
        <v>0.36581999999999998</v>
      </c>
      <c r="O16" s="23">
        <v>0.84747899999999998</v>
      </c>
      <c r="P16" s="23">
        <v>0.86675500000000005</v>
      </c>
      <c r="Q16" s="23">
        <v>0.96379800000000004</v>
      </c>
    </row>
    <row r="17" spans="1:17">
      <c r="A17" s="20" t="s">
        <v>56</v>
      </c>
      <c r="B17" s="20">
        <v>10</v>
      </c>
      <c r="C17" s="21">
        <v>69721321</v>
      </c>
      <c r="D17" s="25">
        <v>96.94</v>
      </c>
      <c r="E17" s="23">
        <v>5.8266319986535701E-3</v>
      </c>
      <c r="F17" s="23">
        <v>1.6360000000000001E-3</v>
      </c>
      <c r="G17" s="23">
        <v>0.43640299999999999</v>
      </c>
      <c r="H17" s="23">
        <v>0.37995400000000001</v>
      </c>
      <c r="I17" s="23">
        <v>0.14225299999999999</v>
      </c>
      <c r="J17" s="23">
        <v>3.9753999999999998E-2</v>
      </c>
      <c r="K17" s="23">
        <v>0.81635599999999997</v>
      </c>
      <c r="L17" s="23">
        <v>0.80717099999999997</v>
      </c>
      <c r="M17" s="23">
        <v>0.994417</v>
      </c>
      <c r="N17" s="23">
        <v>0.36793399999999998</v>
      </c>
      <c r="O17" s="23">
        <v>0.85764700000000005</v>
      </c>
      <c r="P17" s="23">
        <v>0.89623299999999995</v>
      </c>
      <c r="Q17" s="23">
        <v>0.96172100000000005</v>
      </c>
    </row>
    <row r="18" spans="1:17">
      <c r="A18" s="26"/>
      <c r="B18" s="26"/>
      <c r="C18" s="2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A7F42-0BBF-488F-968E-29E56F4B8CC9}">
  <dimension ref="A1:G23"/>
  <sheetViews>
    <sheetView tabSelected="1" workbookViewId="0">
      <selection activeCell="T28" sqref="T28"/>
    </sheetView>
  </sheetViews>
  <sheetFormatPr baseColWidth="10" defaultColWidth="8.83203125" defaultRowHeight="16"/>
  <cols>
    <col min="1" max="1" width="12.1640625" bestFit="1" customWidth="1"/>
    <col min="4" max="4" width="10.1640625" customWidth="1"/>
  </cols>
  <sheetData>
    <row r="1" spans="1:7">
      <c r="A1" s="36" t="s">
        <v>79</v>
      </c>
    </row>
    <row r="2" spans="1:7" ht="68">
      <c r="A2" s="32" t="s">
        <v>24</v>
      </c>
      <c r="B2" s="33" t="s">
        <v>57</v>
      </c>
      <c r="C2" s="33" t="s">
        <v>58</v>
      </c>
      <c r="D2" s="33" t="s">
        <v>59</v>
      </c>
      <c r="E2" s="33" t="s">
        <v>60</v>
      </c>
      <c r="F2" s="33" t="s">
        <v>61</v>
      </c>
      <c r="G2" s="33" t="s">
        <v>62</v>
      </c>
    </row>
    <row r="3" spans="1:7">
      <c r="A3" s="34" t="s">
        <v>41</v>
      </c>
      <c r="B3" s="32">
        <v>2229</v>
      </c>
      <c r="C3" s="32" t="s">
        <v>63</v>
      </c>
      <c r="D3" s="32">
        <v>82.9</v>
      </c>
      <c r="E3" s="32">
        <v>33.659999999999997</v>
      </c>
      <c r="F3" s="32">
        <v>33.25</v>
      </c>
      <c r="G3" s="32">
        <v>100</v>
      </c>
    </row>
    <row r="4" spans="1:7">
      <c r="A4" s="34" t="s">
        <v>46</v>
      </c>
      <c r="B4" s="32">
        <v>2230</v>
      </c>
      <c r="C4" s="32" t="s">
        <v>64</v>
      </c>
      <c r="D4" s="32">
        <v>83.76</v>
      </c>
      <c r="E4" s="32">
        <v>35.75</v>
      </c>
      <c r="F4" s="32">
        <v>33.28</v>
      </c>
      <c r="G4" s="32">
        <v>100</v>
      </c>
    </row>
    <row r="5" spans="1:7">
      <c r="A5" s="34" t="s">
        <v>52</v>
      </c>
      <c r="B5" s="32">
        <v>2236</v>
      </c>
      <c r="C5" s="32" t="s">
        <v>65</v>
      </c>
      <c r="D5" s="32">
        <v>82.89</v>
      </c>
      <c r="E5" s="32">
        <v>35.5</v>
      </c>
      <c r="F5" s="32">
        <v>32.770000000000003</v>
      </c>
      <c r="G5" s="32">
        <v>100</v>
      </c>
    </row>
    <row r="6" spans="1:7">
      <c r="A6" s="34" t="s">
        <v>42</v>
      </c>
      <c r="B6" s="32">
        <v>2227</v>
      </c>
      <c r="C6" s="32" t="s">
        <v>66</v>
      </c>
      <c r="D6" s="32">
        <v>82.9</v>
      </c>
      <c r="E6" s="32">
        <v>35.64</v>
      </c>
      <c r="F6" s="32">
        <v>33.299999999999997</v>
      </c>
      <c r="G6" s="32">
        <v>100</v>
      </c>
    </row>
    <row r="7" spans="1:7">
      <c r="A7" s="34" t="s">
        <v>47</v>
      </c>
      <c r="B7" s="32">
        <v>2230</v>
      </c>
      <c r="C7" s="32" t="s">
        <v>67</v>
      </c>
      <c r="D7" s="32">
        <v>83.02</v>
      </c>
      <c r="E7" s="32">
        <v>35.6</v>
      </c>
      <c r="F7" s="32">
        <v>33.200000000000003</v>
      </c>
      <c r="G7" s="32">
        <v>100</v>
      </c>
    </row>
    <row r="8" spans="1:7">
      <c r="A8" s="34" t="s">
        <v>53</v>
      </c>
      <c r="B8" s="32">
        <v>2238</v>
      </c>
      <c r="C8" s="32" t="s">
        <v>68</v>
      </c>
      <c r="D8" s="32">
        <v>83.03</v>
      </c>
      <c r="E8" s="32">
        <v>35.5</v>
      </c>
      <c r="F8" s="32">
        <v>32.880000000000003</v>
      </c>
      <c r="G8" s="32">
        <v>100</v>
      </c>
    </row>
    <row r="9" spans="1:7">
      <c r="A9" s="34" t="s">
        <v>43</v>
      </c>
      <c r="B9" s="32">
        <v>2236</v>
      </c>
      <c r="C9" s="32" t="s">
        <v>69</v>
      </c>
      <c r="D9" s="32">
        <v>83.21</v>
      </c>
      <c r="E9" s="32">
        <v>35.6</v>
      </c>
      <c r="F9" s="32">
        <v>33.26</v>
      </c>
      <c r="G9" s="32">
        <v>100</v>
      </c>
    </row>
    <row r="10" spans="1:7">
      <c r="A10" s="34" t="s">
        <v>48</v>
      </c>
      <c r="B10" s="32">
        <v>2267</v>
      </c>
      <c r="C10" s="32" t="s">
        <v>70</v>
      </c>
      <c r="D10" s="32">
        <v>83.07</v>
      </c>
      <c r="E10" s="32">
        <v>35.68</v>
      </c>
      <c r="F10" s="32">
        <v>33.19</v>
      </c>
      <c r="G10" s="32">
        <v>100</v>
      </c>
    </row>
    <row r="11" spans="1:7">
      <c r="A11" s="34" t="s">
        <v>54</v>
      </c>
      <c r="B11" s="32">
        <v>2246</v>
      </c>
      <c r="C11" s="32" t="s">
        <v>71</v>
      </c>
      <c r="D11" s="32">
        <v>83.13</v>
      </c>
      <c r="E11" s="32">
        <v>35.4</v>
      </c>
      <c r="F11" s="32">
        <v>32.909999999999997</v>
      </c>
      <c r="G11" s="32">
        <v>100</v>
      </c>
    </row>
    <row r="12" spans="1:7">
      <c r="A12" s="34" t="s">
        <v>44</v>
      </c>
      <c r="B12" s="32">
        <v>2218</v>
      </c>
      <c r="C12" s="32" t="s">
        <v>72</v>
      </c>
      <c r="D12" s="32">
        <v>83.18</v>
      </c>
      <c r="E12" s="32">
        <v>35.75</v>
      </c>
      <c r="F12" s="32">
        <v>33.31</v>
      </c>
      <c r="G12" s="32">
        <v>100</v>
      </c>
    </row>
    <row r="13" spans="1:7">
      <c r="A13" s="34" t="s">
        <v>49</v>
      </c>
      <c r="B13" s="32">
        <v>2234</v>
      </c>
      <c r="C13" s="32" t="s">
        <v>73</v>
      </c>
      <c r="D13" s="32">
        <v>83.06</v>
      </c>
      <c r="E13" s="32">
        <v>35.44</v>
      </c>
      <c r="F13" s="32">
        <v>33.130000000000003</v>
      </c>
      <c r="G13" s="32">
        <v>100</v>
      </c>
    </row>
    <row r="14" spans="1:7">
      <c r="A14" s="34" t="s">
        <v>74</v>
      </c>
      <c r="B14" s="32">
        <v>2240</v>
      </c>
      <c r="C14" s="32" t="s">
        <v>75</v>
      </c>
      <c r="D14" s="32">
        <v>83.066000000000003</v>
      </c>
      <c r="E14" s="32">
        <v>35.5</v>
      </c>
      <c r="F14" s="32">
        <v>32.96</v>
      </c>
      <c r="G14" s="32">
        <v>100</v>
      </c>
    </row>
    <row r="15" spans="1:7">
      <c r="A15" s="35" t="s">
        <v>45</v>
      </c>
      <c r="B15" s="32">
        <v>2216</v>
      </c>
      <c r="C15" s="32" t="s">
        <v>76</v>
      </c>
      <c r="D15" s="32">
        <v>83.16</v>
      </c>
      <c r="E15" s="32">
        <v>35.590000000000003</v>
      </c>
      <c r="F15" s="32">
        <v>33.26</v>
      </c>
      <c r="G15" s="32">
        <v>100</v>
      </c>
    </row>
    <row r="16" spans="1:7">
      <c r="A16" s="35" t="s">
        <v>51</v>
      </c>
      <c r="B16" s="32">
        <v>2218</v>
      </c>
      <c r="C16" s="32" t="s">
        <v>77</v>
      </c>
      <c r="D16" s="32">
        <v>83.36</v>
      </c>
      <c r="E16" s="32">
        <v>35.42</v>
      </c>
      <c r="F16" s="32">
        <v>33.14</v>
      </c>
      <c r="G16" s="32">
        <v>100</v>
      </c>
    </row>
    <row r="17" spans="1:7">
      <c r="A17" s="35" t="s">
        <v>56</v>
      </c>
      <c r="B17" s="32">
        <v>2238</v>
      </c>
      <c r="C17" s="32" t="s">
        <v>78</v>
      </c>
      <c r="D17" s="32">
        <v>82.98</v>
      </c>
      <c r="E17" s="32">
        <v>35.6</v>
      </c>
      <c r="F17" s="32">
        <v>32.94</v>
      </c>
      <c r="G17" s="32">
        <v>100</v>
      </c>
    </row>
    <row r="18" spans="1:7">
      <c r="A18" s="31"/>
      <c r="B18" s="30"/>
      <c r="C18" s="30"/>
      <c r="D18" s="30"/>
      <c r="E18" s="30"/>
      <c r="F18" s="30"/>
      <c r="G18" s="30"/>
    </row>
    <row r="19" spans="1:7">
      <c r="A19" s="31"/>
      <c r="B19" s="30"/>
      <c r="C19" s="30"/>
      <c r="D19" s="30"/>
      <c r="E19" s="30"/>
      <c r="F19" s="30"/>
      <c r="G19" s="30"/>
    </row>
    <row r="20" spans="1:7">
      <c r="A20" s="31"/>
      <c r="B20" s="30"/>
      <c r="C20" s="30"/>
      <c r="D20" s="30"/>
      <c r="E20" s="30"/>
      <c r="F20" s="30"/>
      <c r="G20" s="30"/>
    </row>
    <row r="21" spans="1:7">
      <c r="A21" s="31"/>
      <c r="B21" s="30"/>
      <c r="C21" s="30"/>
      <c r="D21" s="30"/>
      <c r="E21" s="30"/>
      <c r="F21" s="30"/>
      <c r="G21" s="30"/>
    </row>
    <row r="22" spans="1:7">
      <c r="A22" s="31"/>
      <c r="B22" s="30"/>
      <c r="C22" s="30"/>
      <c r="D22" s="30"/>
      <c r="E22" s="30"/>
      <c r="F22" s="30"/>
      <c r="G22" s="30"/>
    </row>
    <row r="23" spans="1:7">
      <c r="A23" s="31"/>
      <c r="B23" s="30"/>
      <c r="C23" s="30"/>
      <c r="D23" s="30"/>
      <c r="E23" s="30"/>
      <c r="F23" s="30"/>
      <c r="G23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4_ESC_ATAC_seq_QC</vt:lpstr>
      <vt:lpstr>S4_ESC_H3H27me3_QC</vt:lpstr>
      <vt:lpstr>S4_ESC_H3K27Ac_QC</vt:lpstr>
      <vt:lpstr>S4_ESC_H3K4Me3_QC</vt:lpstr>
      <vt:lpstr>S4_H3K4Me1_QC</vt:lpstr>
      <vt:lpstr>S4_ESC_RNAseq_QC</vt:lpstr>
      <vt:lpstr>S4_ESC_Proteomics_Q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ennifer Stocksdale</cp:lastModifiedBy>
  <cp:revision/>
  <dcterms:created xsi:type="dcterms:W3CDTF">2024-11-27T19:50:52Z</dcterms:created>
  <dcterms:modified xsi:type="dcterms:W3CDTF">2025-04-23T20:48:42Z</dcterms:modified>
  <cp:category/>
  <cp:contentStatus/>
</cp:coreProperties>
</file>